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janwilhelmkornfeld/Nextcloud/DK_SDU/MANUSCRIPTS/4_EDITING/*ADCY3-AT/ADCY3_REVISION3-EDITING/SOURCE_DATA_MAIN/"/>
    </mc:Choice>
  </mc:AlternateContent>
  <xr:revisionPtr revIDLastSave="0" documentId="13_ncr:1_{3B7C811C-B843-B94B-9C51-23AF54B99866}" xr6:coauthVersionLast="47" xr6:coauthVersionMax="47" xr10:uidLastSave="{00000000-0000-0000-0000-000000000000}"/>
  <bookViews>
    <workbookView xWindow="0" yWindow="500" windowWidth="28800" windowHeight="17500" firstSheet="13" activeTab="13" xr2:uid="{ECA42BA7-88F8-C14C-B8EF-FDBFA0F9B988}"/>
  </bookViews>
  <sheets>
    <sheet name="Fig. 4a" sheetId="52" r:id="rId1"/>
    <sheet name="Fig. 4b" sheetId="53" r:id="rId2"/>
    <sheet name="Fig. 4c" sheetId="1" r:id="rId3"/>
    <sheet name="Fig. 4d" sheetId="54" r:id="rId4"/>
    <sheet name="Fig. 4e" sheetId="55" r:id="rId5"/>
    <sheet name="Fig. 4f" sheetId="56" r:id="rId6"/>
    <sheet name="Fig. 4g" sheetId="57" r:id="rId7"/>
    <sheet name="Fig. 4h" sheetId="58" r:id="rId8"/>
    <sheet name="Fig. 4i" sheetId="59" r:id="rId9"/>
    <sheet name="Fig. 4j" sheetId="60" r:id="rId10"/>
    <sheet name="Fig. 4k" sheetId="61" r:id="rId11"/>
    <sheet name="Fig. 4l" sheetId="62" r:id="rId12"/>
    <sheet name="Fig. 4m" sheetId="71" r:id="rId13"/>
    <sheet name="Fig. 4n" sheetId="7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0" i="72" l="1"/>
  <c r="N58" i="72" s="1"/>
  <c r="M56" i="72" l="1"/>
  <c r="M55" i="72"/>
  <c r="M54" i="72"/>
  <c r="M53" i="72"/>
  <c r="M52" i="72"/>
  <c r="M51" i="72"/>
  <c r="M50" i="72"/>
  <c r="M57" i="72"/>
</calcChain>
</file>

<file path=xl/sharedStrings.xml><?xml version="1.0" encoding="utf-8"?>
<sst xmlns="http://schemas.openxmlformats.org/spreadsheetml/2006/main" count="117" uniqueCount="72">
  <si>
    <t xml:space="preserve">cAMP ELISA </t>
  </si>
  <si>
    <t>cAMP [pmol]</t>
  </si>
  <si>
    <t>LoxP</t>
  </si>
  <si>
    <t>Adcy3Δ</t>
  </si>
  <si>
    <t>0h</t>
  </si>
  <si>
    <t>6h</t>
  </si>
  <si>
    <t>24h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Sum of ranks in column E,F</t>
  </si>
  <si>
    <t>66 , 234</t>
  </si>
  <si>
    <t>Mann-Whitney U</t>
  </si>
  <si>
    <t>Difference between medians</t>
  </si>
  <si>
    <t>Median of column E</t>
  </si>
  <si>
    <t>0,2425, n=8</t>
  </si>
  <si>
    <t>Median of column F</t>
  </si>
  <si>
    <t>0,4030, n=16</t>
  </si>
  <si>
    <t>Difference: Actual</t>
  </si>
  <si>
    <t>Difference: Hodges-Lehmann</t>
  </si>
  <si>
    <t>iWAT</t>
  </si>
  <si>
    <t>Adcy3-AdcKO</t>
  </si>
  <si>
    <t>min</t>
  </si>
  <si>
    <t>weeks</t>
  </si>
  <si>
    <t>22°C</t>
  </si>
  <si>
    <t>5°C</t>
  </si>
  <si>
    <t>Adcy3-at isoform expression in Adcy3-AdcKO mice (BAT, TPM)</t>
  </si>
  <si>
    <t>Adcy3 (full-length) isoform expression in Adcy3-AdcKO mice (BAT, TPM)</t>
  </si>
  <si>
    <t>Adcy3∆AT</t>
  </si>
  <si>
    <t>Oxygen consumption rates (OCR) in 1°BA from LoxP and Adcy3∆AT (Seahorse)</t>
  </si>
  <si>
    <t>+CL316,243</t>
  </si>
  <si>
    <t>Body weight regulation of LoxP and Adcy3∆AT mice (HFD)</t>
  </si>
  <si>
    <t>Glucose tolerance test in LoxP and Adcy3∆AT mice (HFD)</t>
  </si>
  <si>
    <t>Insulin tolerance test in LoxP and Adcy3∆AT mice (HFD)</t>
  </si>
  <si>
    <t>Food intake in LoxP and Adcy3∆AT mice (HFD)</t>
  </si>
  <si>
    <t>BAT intradermal temperature (°C) in LoxP and Adcy3∆AT mice (HFD) after cold-exposure</t>
  </si>
  <si>
    <t>Relative tissue weights in LoxP and Adcy3∆AT mice (HFD)</t>
  </si>
  <si>
    <t>BAT</t>
  </si>
  <si>
    <t>eWAT</t>
  </si>
  <si>
    <t>Liver</t>
  </si>
  <si>
    <t>Relative body composition in LoxP and Adcy3∆AT mice (HFD)</t>
  </si>
  <si>
    <t>Fat mass</t>
  </si>
  <si>
    <t>Lean mass</t>
  </si>
  <si>
    <t>Free fluid</t>
  </si>
  <si>
    <t>Lane</t>
  </si>
  <si>
    <t>phospho-PKA substrates</t>
  </si>
  <si>
    <t>LoxP1</t>
  </si>
  <si>
    <t>LoxP2</t>
  </si>
  <si>
    <t>LoxP3</t>
  </si>
  <si>
    <t>LoxP4</t>
  </si>
  <si>
    <t>Delta1</t>
  </si>
  <si>
    <t>Delta2</t>
  </si>
  <si>
    <t>Delta3</t>
  </si>
  <si>
    <t>Delta4</t>
  </si>
  <si>
    <t>HSC70</t>
  </si>
  <si>
    <t>pPKA/HSC70</t>
  </si>
  <si>
    <t xml:space="preserve">average </t>
  </si>
  <si>
    <t>Fold change</t>
  </si>
  <si>
    <t>p-HSL</t>
  </si>
  <si>
    <t>HSL</t>
  </si>
  <si>
    <t>pHSL/HSL</t>
  </si>
  <si>
    <t>pHSL/HSC70</t>
  </si>
  <si>
    <t>HSL/HSC70</t>
  </si>
  <si>
    <t>Average</t>
  </si>
  <si>
    <t>Fold Change pHSL/HSL Delta vs Lo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6" formatCode="_-* #,##0.0_-;\-* #,##0.0_-;_-* &quot;-&quot;??_-;_-@_-"/>
    <numFmt numFmtId="167" formatCode="_-* #,##0.00\ _k_r_._-;\-* #,##0.00\ _k_r_._-;_-* &quot;-&quot;??\ _k_r_._-;_-@_-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i/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10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6" xfId="0" applyBorder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0" xfId="0" applyFont="1"/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6" fontId="0" fillId="0" borderId="0" xfId="1" applyNumberFormat="1" applyFont="1"/>
    <xf numFmtId="167" fontId="0" fillId="0" borderId="0" xfId="0" applyNumberFormat="1"/>
    <xf numFmtId="4" fontId="0" fillId="0" borderId="3" xfId="0" applyNumberFormat="1" applyBorder="1" applyAlignment="1">
      <alignment horizontal="center"/>
    </xf>
    <xf numFmtId="166" fontId="0" fillId="0" borderId="4" xfId="1" applyNumberFormat="1" applyFont="1" applyBorder="1" applyAlignment="1">
      <alignment horizontal="center"/>
    </xf>
    <xf numFmtId="4" fontId="0" fillId="0" borderId="0" xfId="0" applyNumberFormat="1" applyAlignment="1">
      <alignment horizontal="center"/>
    </xf>
    <xf numFmtId="166" fontId="0" fillId="0" borderId="6" xfId="1" applyNumberFormat="1" applyFont="1" applyBorder="1" applyAlignment="1">
      <alignment horizontal="center"/>
    </xf>
    <xf numFmtId="4" fontId="0" fillId="0" borderId="8" xfId="0" applyNumberFormat="1" applyBorder="1" applyAlignment="1">
      <alignment horizontal="center"/>
    </xf>
    <xf numFmtId="166" fontId="0" fillId="0" borderId="9" xfId="1" applyNumberFormat="1" applyFon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43" fontId="0" fillId="3" borderId="4" xfId="1" applyFont="1" applyFill="1" applyBorder="1" applyAlignment="1">
      <alignment horizontal="center"/>
    </xf>
    <xf numFmtId="3" fontId="0" fillId="0" borderId="0" xfId="0" applyNumberFormat="1" applyAlignment="1">
      <alignment horizontal="center"/>
    </xf>
    <xf numFmtId="43" fontId="0" fillId="3" borderId="6" xfId="1" applyFont="1" applyFill="1" applyBorder="1" applyAlignment="1">
      <alignment horizontal="center"/>
    </xf>
    <xf numFmtId="43" fontId="0" fillId="0" borderId="6" xfId="1" applyFont="1" applyBorder="1" applyAlignment="1">
      <alignment horizontal="center"/>
    </xf>
    <xf numFmtId="3" fontId="0" fillId="0" borderId="8" xfId="0" applyNumberFormat="1" applyBorder="1" applyAlignment="1">
      <alignment horizontal="center"/>
    </xf>
    <xf numFmtId="43" fontId="0" fillId="0" borderId="9" xfId="1" applyFont="1" applyBorder="1" applyAlignment="1">
      <alignment horizontal="center"/>
    </xf>
    <xf numFmtId="43" fontId="0" fillId="0" borderId="2" xfId="1" applyFont="1" applyBorder="1" applyAlignment="1">
      <alignment horizontal="center"/>
    </xf>
    <xf numFmtId="43" fontId="0" fillId="0" borderId="3" xfId="0" applyNumberFormat="1" applyBorder="1" applyAlignment="1">
      <alignment horizontal="center"/>
    </xf>
    <xf numFmtId="43" fontId="0" fillId="0" borderId="5" xfId="1" applyFont="1" applyBorder="1" applyAlignment="1">
      <alignment horizontal="center"/>
    </xf>
    <xf numFmtId="43" fontId="0" fillId="0" borderId="0" xfId="0" applyNumberFormat="1" applyAlignment="1">
      <alignment horizontal="center"/>
    </xf>
    <xf numFmtId="43" fontId="0" fillId="0" borderId="7" xfId="1" applyFont="1" applyBorder="1" applyAlignment="1">
      <alignment horizontal="center"/>
    </xf>
    <xf numFmtId="43" fontId="0" fillId="0" borderId="8" xfId="0" applyNumberFormat="1" applyBorder="1" applyAlignment="1">
      <alignment horizontal="center"/>
    </xf>
    <xf numFmtId="43" fontId="0" fillId="0" borderId="2" xfId="0" applyNumberFormat="1" applyBorder="1" applyAlignment="1">
      <alignment horizontal="center"/>
    </xf>
    <xf numFmtId="43" fontId="0" fillId="0" borderId="5" xfId="0" applyNumberFormat="1" applyBorder="1" applyAlignment="1">
      <alignment horizontal="center"/>
    </xf>
    <xf numFmtId="43" fontId="0" fillId="0" borderId="7" xfId="0" applyNumberForma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43" fontId="0" fillId="0" borderId="4" xfId="1" applyFont="1" applyBorder="1" applyAlignment="1">
      <alignment horizontal="center"/>
    </xf>
    <xf numFmtId="43" fontId="0" fillId="0" borderId="4" xfId="0" applyNumberFormat="1" applyBorder="1" applyAlignment="1">
      <alignment horizontal="center"/>
    </xf>
    <xf numFmtId="43" fontId="0" fillId="0" borderId="6" xfId="0" applyNumberFormat="1" applyBorder="1" applyAlignment="1">
      <alignment horizontal="center"/>
    </xf>
    <xf numFmtId="43" fontId="0" fillId="0" borderId="9" xfId="0" applyNumberForma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1" fillId="2" borderId="13" xfId="0" quotePrefix="1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43" fontId="0" fillId="3" borderId="3" xfId="0" applyNumberFormat="1" applyFill="1" applyBorder="1" applyAlignment="1">
      <alignment horizontal="center" vertical="center"/>
    </xf>
    <xf numFmtId="43" fontId="0" fillId="3" borderId="0" xfId="0" applyNumberFormat="1" applyFill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65100</xdr:colOff>
      <xdr:row>3</xdr:row>
      <xdr:rowOff>63500</xdr:rowOff>
    </xdr:from>
    <xdr:to>
      <xdr:col>13</xdr:col>
      <xdr:colOff>393700</xdr:colOff>
      <xdr:row>41</xdr:row>
      <xdr:rowOff>38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9F8AB23-6AB6-1462-5F2B-3AB6EDE091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92600" y="673100"/>
          <a:ext cx="7035800" cy="7696200"/>
        </a:xfrm>
        <a:prstGeom prst="rect">
          <a:avLst/>
        </a:prstGeom>
      </xdr:spPr>
    </xdr:pic>
    <xdr:clientData/>
  </xdr:twoCellAnchor>
  <xdr:twoCellAnchor editAs="oneCell">
    <xdr:from>
      <xdr:col>14</xdr:col>
      <xdr:colOff>381000</xdr:colOff>
      <xdr:row>3</xdr:row>
      <xdr:rowOff>152400</xdr:rowOff>
    </xdr:from>
    <xdr:to>
      <xdr:col>22</xdr:col>
      <xdr:colOff>12700</xdr:colOff>
      <xdr:row>38</xdr:row>
      <xdr:rowOff>1651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39D4598-74E3-D3AC-86D6-F0C0D64FEE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938000" y="762000"/>
          <a:ext cx="6235700" cy="71247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7</xdr:row>
      <xdr:rowOff>0</xdr:rowOff>
    </xdr:from>
    <xdr:to>
      <xdr:col>11</xdr:col>
      <xdr:colOff>431800</xdr:colOff>
      <xdr:row>43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7FB7334-BA34-A82E-E6E8-6711F0F7BC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02000" y="1422400"/>
          <a:ext cx="6489700" cy="7493000"/>
        </a:xfrm>
        <a:prstGeom prst="rect">
          <a:avLst/>
        </a:prstGeom>
      </xdr:spPr>
    </xdr:pic>
    <xdr:clientData/>
  </xdr:twoCellAnchor>
  <xdr:twoCellAnchor editAs="oneCell">
    <xdr:from>
      <xdr:col>13</xdr:col>
      <xdr:colOff>571500</xdr:colOff>
      <xdr:row>6</xdr:row>
      <xdr:rowOff>114300</xdr:rowOff>
    </xdr:from>
    <xdr:to>
      <xdr:col>21</xdr:col>
      <xdr:colOff>381000</xdr:colOff>
      <xdr:row>39</xdr:row>
      <xdr:rowOff>25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2185581-F3BF-DF10-BCC3-1A401C54D8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303000" y="1333500"/>
          <a:ext cx="6413500" cy="6616700"/>
        </a:xfrm>
        <a:prstGeom prst="rect">
          <a:avLst/>
        </a:prstGeom>
      </xdr:spPr>
    </xdr:pic>
    <xdr:clientData/>
  </xdr:twoCellAnchor>
  <xdr:twoCellAnchor editAs="oneCell">
    <xdr:from>
      <xdr:col>22</xdr:col>
      <xdr:colOff>673100</xdr:colOff>
      <xdr:row>5</xdr:row>
      <xdr:rowOff>165100</xdr:rowOff>
    </xdr:from>
    <xdr:to>
      <xdr:col>30</xdr:col>
      <xdr:colOff>381000</xdr:colOff>
      <xdr:row>39</xdr:row>
      <xdr:rowOff>1524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F8120A6-34DF-6930-7B28-30C84B13C5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834100" y="1181100"/>
          <a:ext cx="6311900" cy="6896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041D2-4301-444D-A044-AD16E07FC999}">
  <sheetPr>
    <tabColor rgb="FF92D050"/>
  </sheetPr>
  <dimension ref="A1:E8"/>
  <sheetViews>
    <sheetView workbookViewId="0">
      <selection activeCell="B3" sqref="B3:E4"/>
    </sheetView>
  </sheetViews>
  <sheetFormatPr baseColWidth="10" defaultRowHeight="16" x14ac:dyDescent="0.2"/>
  <sheetData>
    <row r="1" spans="1:5" x14ac:dyDescent="0.2">
      <c r="A1" s="1" t="s">
        <v>34</v>
      </c>
    </row>
    <row r="2" spans="1:5" x14ac:dyDescent="0.2">
      <c r="A2" s="1"/>
    </row>
    <row r="3" spans="1:5" x14ac:dyDescent="0.2">
      <c r="B3" s="86" t="s">
        <v>2</v>
      </c>
      <c r="C3" s="87"/>
      <c r="D3" s="86" t="s">
        <v>28</v>
      </c>
      <c r="E3" s="87"/>
    </row>
    <row r="4" spans="1:5" x14ac:dyDescent="0.2">
      <c r="B4" s="45" t="s">
        <v>31</v>
      </c>
      <c r="C4" s="46" t="s">
        <v>32</v>
      </c>
      <c r="D4" s="45" t="s">
        <v>31</v>
      </c>
      <c r="E4" s="46" t="s">
        <v>32</v>
      </c>
    </row>
    <row r="5" spans="1:5" x14ac:dyDescent="0.2">
      <c r="B5" s="9">
        <v>123.4920262</v>
      </c>
      <c r="C5" s="11">
        <v>158.1939927</v>
      </c>
      <c r="D5" s="9">
        <v>19.708897870000001</v>
      </c>
      <c r="E5" s="11">
        <v>23.31131809</v>
      </c>
    </row>
    <row r="6" spans="1:5" x14ac:dyDescent="0.2">
      <c r="B6" s="9">
        <v>135.65821790000001</v>
      </c>
      <c r="C6" s="11">
        <v>190.99146099999999</v>
      </c>
      <c r="D6" s="9">
        <v>22.55987039</v>
      </c>
      <c r="E6" s="11">
        <v>35.417859919999998</v>
      </c>
    </row>
    <row r="7" spans="1:5" x14ac:dyDescent="0.2">
      <c r="B7" s="9">
        <v>76.81914888</v>
      </c>
      <c r="C7" s="11">
        <v>190.76891069999999</v>
      </c>
      <c r="D7" s="9">
        <v>26.437012419999999</v>
      </c>
      <c r="E7" s="11">
        <v>27.939565129999998</v>
      </c>
    </row>
    <row r="8" spans="1:5" x14ac:dyDescent="0.2">
      <c r="B8" s="12">
        <v>134.22416609999999</v>
      </c>
      <c r="C8" s="14"/>
      <c r="D8" s="12">
        <v>24.617868319999999</v>
      </c>
      <c r="E8" s="14"/>
    </row>
  </sheetData>
  <mergeCells count="2">
    <mergeCell ref="B3:C3"/>
    <mergeCell ref="D3:E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9D2F4-8A75-BC47-A968-D04B0B8B34EB}">
  <sheetPr>
    <tabColor rgb="FF92D050"/>
  </sheetPr>
  <dimension ref="A1:AC12"/>
  <sheetViews>
    <sheetView workbookViewId="0">
      <selection activeCell="B3" sqref="B3:AC3"/>
    </sheetView>
  </sheetViews>
  <sheetFormatPr baseColWidth="10" defaultRowHeight="16" x14ac:dyDescent="0.2"/>
  <sheetData>
    <row r="1" spans="1:29" x14ac:dyDescent="0.2">
      <c r="A1" s="1" t="s">
        <v>42</v>
      </c>
    </row>
    <row r="3" spans="1:29" x14ac:dyDescent="0.2">
      <c r="A3" s="16" t="s">
        <v>29</v>
      </c>
      <c r="B3" s="83" t="s">
        <v>2</v>
      </c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5"/>
      <c r="O3" s="80" t="s">
        <v>35</v>
      </c>
      <c r="P3" s="81"/>
      <c r="Q3" s="81"/>
      <c r="R3" s="81"/>
      <c r="S3" s="81"/>
      <c r="T3" s="81"/>
      <c r="U3" s="81"/>
      <c r="V3" s="81"/>
      <c r="W3" s="81"/>
      <c r="X3" s="81"/>
      <c r="Y3" s="81"/>
      <c r="Z3" s="81"/>
      <c r="AA3" s="81"/>
      <c r="AB3" s="81"/>
      <c r="AC3" s="82"/>
    </row>
    <row r="4" spans="1:29" x14ac:dyDescent="0.2">
      <c r="A4" s="15">
        <v>0</v>
      </c>
      <c r="B4" s="23">
        <v>37.1</v>
      </c>
      <c r="C4" s="24">
        <v>36.799999999999997</v>
      </c>
      <c r="D4" s="24">
        <v>38.299999999999997</v>
      </c>
      <c r="E4" s="24">
        <v>37.1</v>
      </c>
      <c r="F4" s="24">
        <v>37</v>
      </c>
      <c r="G4" s="24">
        <v>37.200000000000003</v>
      </c>
      <c r="H4" s="24">
        <v>38.4</v>
      </c>
      <c r="I4" s="24">
        <v>33.299999999999997</v>
      </c>
      <c r="J4" s="24">
        <v>36.9</v>
      </c>
      <c r="K4" s="24">
        <v>37.6</v>
      </c>
      <c r="L4" s="24">
        <v>37.5</v>
      </c>
      <c r="M4" s="24">
        <v>37.299999999999997</v>
      </c>
      <c r="N4" s="25">
        <v>37.200000000000003</v>
      </c>
      <c r="O4" s="17">
        <v>37</v>
      </c>
      <c r="P4" s="4">
        <v>37.9</v>
      </c>
      <c r="Q4" s="4">
        <v>38.1</v>
      </c>
      <c r="R4" s="4">
        <v>37.799999999999997</v>
      </c>
      <c r="S4" s="4">
        <v>38.5</v>
      </c>
      <c r="T4" s="4">
        <v>38.5</v>
      </c>
      <c r="U4" s="4">
        <v>37.6</v>
      </c>
      <c r="V4" s="4">
        <v>38.9</v>
      </c>
      <c r="W4" s="4">
        <v>38.9</v>
      </c>
      <c r="X4" s="4">
        <v>37</v>
      </c>
      <c r="Y4" s="4">
        <v>38.4</v>
      </c>
      <c r="Z4" s="4">
        <v>38.700000000000003</v>
      </c>
      <c r="AA4" s="4">
        <v>38.5</v>
      </c>
      <c r="AB4" s="4">
        <v>38.6</v>
      </c>
      <c r="AC4" s="18">
        <v>38.9</v>
      </c>
    </row>
    <row r="5" spans="1:29" x14ac:dyDescent="0.2">
      <c r="A5" s="22">
        <v>30</v>
      </c>
      <c r="B5" s="17">
        <v>36.6</v>
      </c>
      <c r="C5" s="4">
        <v>36.799999999999997</v>
      </c>
      <c r="D5" s="4">
        <v>38.200000000000003</v>
      </c>
      <c r="E5" s="4">
        <v>36.799999999999997</v>
      </c>
      <c r="F5" s="4">
        <v>37.200000000000003</v>
      </c>
      <c r="G5" s="4">
        <v>38</v>
      </c>
      <c r="H5" s="4">
        <v>38.9</v>
      </c>
      <c r="I5" s="4">
        <v>33.4</v>
      </c>
      <c r="J5" s="4">
        <v>37.1</v>
      </c>
      <c r="K5" s="4">
        <v>38.9</v>
      </c>
      <c r="L5" s="4">
        <v>37.6</v>
      </c>
      <c r="M5" s="4">
        <v>37.799999999999997</v>
      </c>
      <c r="N5" s="18">
        <v>37.799999999999997</v>
      </c>
      <c r="O5" s="17">
        <v>36.299999999999997</v>
      </c>
      <c r="P5" s="4">
        <v>37.299999999999997</v>
      </c>
      <c r="Q5" s="4">
        <v>37.6</v>
      </c>
      <c r="R5" s="4">
        <v>37</v>
      </c>
      <c r="S5" s="4">
        <v>37.9</v>
      </c>
      <c r="T5" s="4">
        <v>38.799999999999997</v>
      </c>
      <c r="U5" s="4">
        <v>37.4</v>
      </c>
      <c r="V5" s="4">
        <v>38.299999999999997</v>
      </c>
      <c r="W5" s="4">
        <v>38.1</v>
      </c>
      <c r="X5" s="4">
        <v>38</v>
      </c>
      <c r="Y5" s="4">
        <v>37.6</v>
      </c>
      <c r="Z5" s="4">
        <v>37.799999999999997</v>
      </c>
      <c r="AA5" s="4">
        <v>37.799999999999997</v>
      </c>
      <c r="AB5" s="4">
        <v>38.1</v>
      </c>
      <c r="AC5" s="18">
        <v>37.799999999999997</v>
      </c>
    </row>
    <row r="6" spans="1:29" x14ac:dyDescent="0.2">
      <c r="A6" s="22">
        <v>60</v>
      </c>
      <c r="B6" s="17">
        <v>36.5</v>
      </c>
      <c r="C6" s="4">
        <v>35.6</v>
      </c>
      <c r="D6" s="4">
        <v>38</v>
      </c>
      <c r="E6" s="4">
        <v>36.700000000000003</v>
      </c>
      <c r="F6" s="4">
        <v>36.6</v>
      </c>
      <c r="G6" s="4">
        <v>37.6</v>
      </c>
      <c r="H6" s="4">
        <v>38.200000000000003</v>
      </c>
      <c r="I6" s="4">
        <v>33.4</v>
      </c>
      <c r="J6" s="4">
        <v>36.799999999999997</v>
      </c>
      <c r="K6" s="4">
        <v>38.200000000000003</v>
      </c>
      <c r="L6" s="4">
        <v>37.299999999999997</v>
      </c>
      <c r="M6" s="4">
        <v>37.5</v>
      </c>
      <c r="N6" s="18">
        <v>37.5</v>
      </c>
      <c r="O6" s="17">
        <v>35.6</v>
      </c>
      <c r="P6" s="4">
        <v>36.6</v>
      </c>
      <c r="Q6" s="4">
        <v>36.200000000000003</v>
      </c>
      <c r="R6" s="4">
        <v>36.299999999999997</v>
      </c>
      <c r="S6" s="4">
        <v>36.6</v>
      </c>
      <c r="T6" s="4">
        <v>38.6</v>
      </c>
      <c r="U6" s="4">
        <v>36.299999999999997</v>
      </c>
      <c r="V6" s="4">
        <v>38.4</v>
      </c>
      <c r="W6" s="4">
        <v>37.9</v>
      </c>
      <c r="X6" s="4">
        <v>38</v>
      </c>
      <c r="Y6" s="4">
        <v>36.799999999999997</v>
      </c>
      <c r="Z6" s="4">
        <v>35.6</v>
      </c>
      <c r="AA6" s="4">
        <v>37.700000000000003</v>
      </c>
      <c r="AB6" s="4">
        <v>37.799999999999997</v>
      </c>
      <c r="AC6" s="18">
        <v>37.200000000000003</v>
      </c>
    </row>
    <row r="7" spans="1:29" x14ac:dyDescent="0.2">
      <c r="A7" s="22">
        <v>90</v>
      </c>
      <c r="B7" s="17">
        <v>35.1</v>
      </c>
      <c r="C7" s="4">
        <v>35.1</v>
      </c>
      <c r="D7" s="4">
        <v>37.6</v>
      </c>
      <c r="E7" s="4">
        <v>36.1</v>
      </c>
      <c r="F7" s="4">
        <v>36.200000000000003</v>
      </c>
      <c r="G7" s="4">
        <v>37.299999999999997</v>
      </c>
      <c r="H7" s="4">
        <v>38.5</v>
      </c>
      <c r="I7" s="4">
        <v>33.299999999999997</v>
      </c>
      <c r="J7" s="4">
        <v>36.6</v>
      </c>
      <c r="K7" s="4">
        <v>36.4</v>
      </c>
      <c r="L7" s="4">
        <v>35.4</v>
      </c>
      <c r="M7" s="4">
        <v>37.1</v>
      </c>
      <c r="N7" s="18">
        <v>37.200000000000003</v>
      </c>
      <c r="O7" s="17">
        <v>35.700000000000003</v>
      </c>
      <c r="P7" s="4">
        <v>36.9</v>
      </c>
      <c r="Q7" s="4">
        <v>36.299999999999997</v>
      </c>
      <c r="R7" s="4">
        <v>36.6</v>
      </c>
      <c r="S7" s="4">
        <v>37.6</v>
      </c>
      <c r="T7" s="4">
        <v>38.9</v>
      </c>
      <c r="U7" s="4">
        <v>34.6</v>
      </c>
      <c r="V7" s="4">
        <v>38</v>
      </c>
      <c r="W7" s="4">
        <v>37.799999999999997</v>
      </c>
      <c r="X7" s="4">
        <v>37.700000000000003</v>
      </c>
      <c r="Y7" s="4">
        <v>35.299999999999997</v>
      </c>
      <c r="Z7" s="4">
        <v>35.299999999999997</v>
      </c>
      <c r="AA7" s="4">
        <v>36.4</v>
      </c>
      <c r="AB7" s="4">
        <v>37.299999999999997</v>
      </c>
      <c r="AC7" s="18">
        <v>36.700000000000003</v>
      </c>
    </row>
    <row r="8" spans="1:29" x14ac:dyDescent="0.2">
      <c r="A8" s="22">
        <v>120</v>
      </c>
      <c r="B8" s="17">
        <v>35.299999999999997</v>
      </c>
      <c r="C8" s="4">
        <v>34.299999999999997</v>
      </c>
      <c r="D8" s="4">
        <v>36.4</v>
      </c>
      <c r="E8" s="4">
        <v>35.6</v>
      </c>
      <c r="F8" s="4">
        <v>35.4</v>
      </c>
      <c r="G8" s="4">
        <v>36.6</v>
      </c>
      <c r="H8" s="4">
        <v>36.799999999999997</v>
      </c>
      <c r="I8" s="4">
        <v>32.4</v>
      </c>
      <c r="J8" s="4">
        <v>36.299999999999997</v>
      </c>
      <c r="K8" s="4">
        <v>35.200000000000003</v>
      </c>
      <c r="L8" s="4">
        <v>35.1</v>
      </c>
      <c r="M8" s="4">
        <v>37</v>
      </c>
      <c r="N8" s="18">
        <v>36.1</v>
      </c>
      <c r="O8" s="17">
        <v>34.4</v>
      </c>
      <c r="P8" s="4">
        <v>37</v>
      </c>
      <c r="Q8" s="4">
        <v>36.299999999999997</v>
      </c>
      <c r="R8" s="4">
        <v>35.9</v>
      </c>
      <c r="S8" s="4">
        <v>36.4</v>
      </c>
      <c r="T8" s="4">
        <v>38</v>
      </c>
      <c r="U8" s="4">
        <v>35.6</v>
      </c>
      <c r="V8" s="4">
        <v>37.9</v>
      </c>
      <c r="W8" s="4">
        <v>37.5</v>
      </c>
      <c r="X8" s="4">
        <v>36.1</v>
      </c>
      <c r="Y8" s="4">
        <v>35.200000000000003</v>
      </c>
      <c r="Z8" s="4">
        <v>34.200000000000003</v>
      </c>
      <c r="AA8" s="4">
        <v>36.6</v>
      </c>
      <c r="AB8" s="4">
        <v>35.6</v>
      </c>
      <c r="AC8" s="18">
        <v>36.799999999999997</v>
      </c>
    </row>
    <row r="9" spans="1:29" x14ac:dyDescent="0.2">
      <c r="A9" s="22">
        <v>150</v>
      </c>
      <c r="B9" s="17">
        <v>35.1</v>
      </c>
      <c r="C9" s="4">
        <v>33.799999999999997</v>
      </c>
      <c r="D9" s="4">
        <v>36.700000000000003</v>
      </c>
      <c r="E9" s="4">
        <v>35.5</v>
      </c>
      <c r="F9" s="4">
        <v>36.1</v>
      </c>
      <c r="G9" s="4">
        <v>36.200000000000003</v>
      </c>
      <c r="H9" s="4">
        <v>36.799999999999997</v>
      </c>
      <c r="I9" s="4">
        <v>32.4</v>
      </c>
      <c r="J9" s="4">
        <v>35.799999999999997</v>
      </c>
      <c r="K9" s="4">
        <v>35.799999999999997</v>
      </c>
      <c r="L9" s="4">
        <v>35</v>
      </c>
      <c r="M9" s="4">
        <v>36.4</v>
      </c>
      <c r="N9" s="18">
        <v>36.299999999999997</v>
      </c>
      <c r="O9" s="17">
        <v>33.799999999999997</v>
      </c>
      <c r="P9" s="4">
        <v>36</v>
      </c>
      <c r="Q9" s="4">
        <v>35.5</v>
      </c>
      <c r="R9" s="4">
        <v>35.700000000000003</v>
      </c>
      <c r="S9" s="4">
        <v>36.6</v>
      </c>
      <c r="T9" s="4">
        <v>36.1</v>
      </c>
      <c r="U9" s="4">
        <v>35.6</v>
      </c>
      <c r="V9" s="4">
        <v>37.799999999999997</v>
      </c>
      <c r="W9" s="4">
        <v>36.1</v>
      </c>
      <c r="X9" s="4">
        <v>36.200000000000003</v>
      </c>
      <c r="Y9" s="4">
        <v>35.1</v>
      </c>
      <c r="Z9" s="4">
        <v>34.6</v>
      </c>
      <c r="AA9" s="4">
        <v>36.200000000000003</v>
      </c>
      <c r="AB9" s="4">
        <v>36.5</v>
      </c>
      <c r="AC9" s="18">
        <v>36.299999999999997</v>
      </c>
    </row>
    <row r="10" spans="1:29" x14ac:dyDescent="0.2">
      <c r="A10" s="22">
        <v>180</v>
      </c>
      <c r="B10" s="17">
        <v>35.700000000000003</v>
      </c>
      <c r="C10" s="4">
        <v>33.5</v>
      </c>
      <c r="D10" s="4">
        <v>37.5</v>
      </c>
      <c r="E10" s="4">
        <v>35.5</v>
      </c>
      <c r="F10" s="4">
        <v>35.200000000000003</v>
      </c>
      <c r="G10" s="4">
        <v>35.5</v>
      </c>
      <c r="H10" s="4">
        <v>37</v>
      </c>
      <c r="I10" s="4">
        <v>31.6</v>
      </c>
      <c r="J10" s="4">
        <v>35.6</v>
      </c>
      <c r="K10" s="4">
        <v>35.5</v>
      </c>
      <c r="L10" s="4">
        <v>36</v>
      </c>
      <c r="M10" s="4">
        <v>35.9</v>
      </c>
      <c r="N10" s="18">
        <v>35.299999999999997</v>
      </c>
      <c r="O10" s="17">
        <v>33.1</v>
      </c>
      <c r="P10" s="4">
        <v>35.5</v>
      </c>
      <c r="Q10" s="4">
        <v>37.4</v>
      </c>
      <c r="R10" s="4">
        <v>35.6</v>
      </c>
      <c r="S10" s="4">
        <v>35.6</v>
      </c>
      <c r="T10" s="4">
        <v>37.5</v>
      </c>
      <c r="U10" s="4">
        <v>35.700000000000003</v>
      </c>
      <c r="V10" s="4">
        <v>37.700000000000003</v>
      </c>
      <c r="W10" s="4">
        <v>35.4</v>
      </c>
      <c r="X10" s="4">
        <v>35.6</v>
      </c>
      <c r="Y10" s="4">
        <v>35.9</v>
      </c>
      <c r="Z10" s="4">
        <v>35.200000000000003</v>
      </c>
      <c r="AA10" s="4">
        <v>36.299999999999997</v>
      </c>
      <c r="AB10" s="4">
        <v>36.4</v>
      </c>
      <c r="AC10" s="18">
        <v>36.299999999999997</v>
      </c>
    </row>
    <row r="11" spans="1:29" x14ac:dyDescent="0.2">
      <c r="A11" s="22">
        <v>210</v>
      </c>
      <c r="B11" s="17">
        <v>34.9</v>
      </c>
      <c r="C11" s="4">
        <v>33.799999999999997</v>
      </c>
      <c r="D11" s="4">
        <v>36.299999999999997</v>
      </c>
      <c r="E11" s="4">
        <v>35.5</v>
      </c>
      <c r="F11" s="4">
        <v>34.799999999999997</v>
      </c>
      <c r="G11" s="4">
        <v>36.200000000000003</v>
      </c>
      <c r="H11" s="4">
        <v>37.799999999999997</v>
      </c>
      <c r="I11" s="4">
        <v>32.700000000000003</v>
      </c>
      <c r="J11" s="4">
        <v>36</v>
      </c>
      <c r="K11" s="4">
        <v>35.799999999999997</v>
      </c>
      <c r="L11" s="4">
        <v>36.6</v>
      </c>
      <c r="M11" s="4">
        <v>35.6</v>
      </c>
      <c r="N11" s="18">
        <v>35</v>
      </c>
      <c r="O11" s="17">
        <v>32.799999999999997</v>
      </c>
      <c r="P11" s="4">
        <v>35.5</v>
      </c>
      <c r="Q11" s="4">
        <v>35.200000000000003</v>
      </c>
      <c r="R11" s="4">
        <v>35.700000000000003</v>
      </c>
      <c r="S11" s="4">
        <v>36.700000000000003</v>
      </c>
      <c r="T11" s="4">
        <v>36.799999999999997</v>
      </c>
      <c r="U11" s="4">
        <v>37.200000000000003</v>
      </c>
      <c r="V11" s="4">
        <v>37.299999999999997</v>
      </c>
      <c r="W11" s="4">
        <v>36.5</v>
      </c>
      <c r="X11" s="4">
        <v>35.700000000000003</v>
      </c>
      <c r="Y11" s="4">
        <v>35.1</v>
      </c>
      <c r="Z11" s="4">
        <v>36.5</v>
      </c>
      <c r="AA11" s="4">
        <v>37.200000000000003</v>
      </c>
      <c r="AB11" s="4">
        <v>36.299999999999997</v>
      </c>
      <c r="AC11" s="18">
        <v>36.1</v>
      </c>
    </row>
    <row r="12" spans="1:29" x14ac:dyDescent="0.2">
      <c r="A12" s="26">
        <v>240</v>
      </c>
      <c r="B12" s="19">
        <v>35.799999999999997</v>
      </c>
      <c r="C12" s="20">
        <v>33</v>
      </c>
      <c r="D12" s="20">
        <v>35.6</v>
      </c>
      <c r="E12" s="20">
        <v>35.5</v>
      </c>
      <c r="F12" s="20">
        <v>34.6</v>
      </c>
      <c r="G12" s="20">
        <v>35.200000000000003</v>
      </c>
      <c r="H12" s="20">
        <v>37.299999999999997</v>
      </c>
      <c r="I12" s="20">
        <v>31</v>
      </c>
      <c r="J12" s="20">
        <v>36</v>
      </c>
      <c r="K12" s="20">
        <v>34.5</v>
      </c>
      <c r="L12" s="20">
        <v>36</v>
      </c>
      <c r="M12" s="20">
        <v>35.6</v>
      </c>
      <c r="N12" s="21">
        <v>35</v>
      </c>
      <c r="O12" s="19">
        <v>32.9</v>
      </c>
      <c r="P12" s="20">
        <v>36</v>
      </c>
      <c r="Q12" s="20">
        <v>35.299999999999997</v>
      </c>
      <c r="R12" s="20">
        <v>35.4</v>
      </c>
      <c r="S12" s="20">
        <v>35.1</v>
      </c>
      <c r="T12" s="20">
        <v>37.200000000000003</v>
      </c>
      <c r="U12" s="20">
        <v>37.6</v>
      </c>
      <c r="V12" s="20">
        <v>36</v>
      </c>
      <c r="W12" s="20">
        <v>36.4</v>
      </c>
      <c r="X12" s="20">
        <v>36.5</v>
      </c>
      <c r="Y12" s="20">
        <v>36.1</v>
      </c>
      <c r="Z12" s="20">
        <v>35</v>
      </c>
      <c r="AA12" s="20">
        <v>36.299999999999997</v>
      </c>
      <c r="AB12" s="20">
        <v>37.1</v>
      </c>
      <c r="AC12" s="21">
        <v>36.6</v>
      </c>
    </row>
  </sheetData>
  <mergeCells count="2">
    <mergeCell ref="B3:N3"/>
    <mergeCell ref="O3:A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72233-5746-1A45-9800-71E3CE433197}">
  <sheetPr>
    <tabColor rgb="FF92D050"/>
  </sheetPr>
  <dimension ref="A1:I17"/>
  <sheetViews>
    <sheetView workbookViewId="0">
      <selection activeCell="B3" sqref="B3:G3"/>
    </sheetView>
  </sheetViews>
  <sheetFormatPr baseColWidth="10" defaultRowHeight="16" x14ac:dyDescent="0.2"/>
  <sheetData>
    <row r="1" spans="1:9" x14ac:dyDescent="0.2">
      <c r="A1" s="1" t="s">
        <v>43</v>
      </c>
    </row>
    <row r="3" spans="1:9" x14ac:dyDescent="0.2">
      <c r="B3" s="80" t="s">
        <v>44</v>
      </c>
      <c r="C3" s="82"/>
      <c r="D3" s="81" t="s">
        <v>27</v>
      </c>
      <c r="E3" s="81"/>
      <c r="F3" s="80" t="s">
        <v>45</v>
      </c>
      <c r="G3" s="82"/>
      <c r="H3" s="81" t="s">
        <v>46</v>
      </c>
      <c r="I3" s="82"/>
    </row>
    <row r="4" spans="1:9" x14ac:dyDescent="0.2">
      <c r="B4" s="6">
        <v>0.42944785000000002</v>
      </c>
      <c r="C4" s="8">
        <v>0.51454138999999999</v>
      </c>
      <c r="D4" s="7">
        <v>5.1676891600000001</v>
      </c>
      <c r="E4" s="7">
        <v>3.3736017899999999</v>
      </c>
      <c r="F4" s="6">
        <v>1.155</v>
      </c>
      <c r="G4" s="8">
        <v>1.069</v>
      </c>
      <c r="H4" s="7">
        <v>5.2535787300000001</v>
      </c>
      <c r="I4" s="8">
        <v>5.4138702500000004</v>
      </c>
    </row>
    <row r="5" spans="1:9" x14ac:dyDescent="0.2">
      <c r="B5" s="9">
        <v>0.23155738000000001</v>
      </c>
      <c r="C5" s="11">
        <v>0.65432098999999999</v>
      </c>
      <c r="D5" s="10">
        <v>5.05327869</v>
      </c>
      <c r="E5" s="10">
        <v>3.21481481</v>
      </c>
      <c r="F5" s="9">
        <v>2.7149999999999999</v>
      </c>
      <c r="G5" s="11">
        <v>1.38</v>
      </c>
      <c r="H5" s="10"/>
      <c r="I5" s="11">
        <v>3.9308641999999998</v>
      </c>
    </row>
    <row r="6" spans="1:9" x14ac:dyDescent="0.2">
      <c r="B6" s="9">
        <v>0.47018348999999998</v>
      </c>
      <c r="C6" s="11">
        <v>0.60204082000000003</v>
      </c>
      <c r="D6" s="10">
        <v>5.6903669700000004</v>
      </c>
      <c r="E6" s="10">
        <v>3.0484693900000002</v>
      </c>
      <c r="F6" s="9">
        <v>2.7389999999999999</v>
      </c>
      <c r="G6" s="11">
        <v>2.1579999999999999</v>
      </c>
      <c r="H6" s="10">
        <v>3.05045872</v>
      </c>
      <c r="I6" s="11">
        <v>3.4872448999999999</v>
      </c>
    </row>
    <row r="7" spans="1:9" x14ac:dyDescent="0.2">
      <c r="B7" s="9">
        <v>0.27878787999999999</v>
      </c>
      <c r="C7" s="11">
        <v>0.54906054000000004</v>
      </c>
      <c r="D7" s="10">
        <v>6.4222222200000001</v>
      </c>
      <c r="E7" s="10">
        <v>2.4217119</v>
      </c>
      <c r="F7" s="9">
        <v>3.5489999999999999</v>
      </c>
      <c r="G7" s="11">
        <v>1.76</v>
      </c>
      <c r="H7" s="10">
        <v>3.64242424</v>
      </c>
      <c r="I7" s="11">
        <v>6.3716075200000004</v>
      </c>
    </row>
    <row r="8" spans="1:9" x14ac:dyDescent="0.2">
      <c r="B8" s="9">
        <v>0.15011547</v>
      </c>
      <c r="C8" s="11">
        <v>0.36065574</v>
      </c>
      <c r="D8" s="10">
        <v>3.8337182400000001</v>
      </c>
      <c r="E8" s="10">
        <v>2.1065573799999999</v>
      </c>
      <c r="F8" s="9">
        <v>3.548</v>
      </c>
      <c r="G8" s="11">
        <v>0.96099999999999997</v>
      </c>
      <c r="H8" s="10">
        <v>3.1986143199999999</v>
      </c>
      <c r="I8" s="11">
        <v>4.7540983600000004</v>
      </c>
    </row>
    <row r="9" spans="1:9" x14ac:dyDescent="0.2">
      <c r="B9" s="9">
        <v>0.20366133</v>
      </c>
      <c r="C9" s="11">
        <v>0.19852940999999999</v>
      </c>
      <c r="D9" s="10">
        <v>4.5606407300000003</v>
      </c>
      <c r="E9" s="10">
        <v>0.85661765000000001</v>
      </c>
      <c r="F9" s="9">
        <v>3.2269999999999999</v>
      </c>
      <c r="G9" s="11">
        <v>0.34100000000000003</v>
      </c>
      <c r="H9" s="10">
        <v>3.19908467</v>
      </c>
      <c r="I9" s="11">
        <v>3.6176470599999999</v>
      </c>
    </row>
    <row r="10" spans="1:9" x14ac:dyDescent="0.2">
      <c r="B10" s="9">
        <v>0.38500000000000001</v>
      </c>
      <c r="C10" s="11">
        <v>0.21705426</v>
      </c>
      <c r="D10" s="10">
        <v>5.1025</v>
      </c>
      <c r="E10" s="10">
        <v>1.0852713199999999</v>
      </c>
      <c r="F10" s="9">
        <v>3.3279999999999998</v>
      </c>
      <c r="G10" s="11">
        <v>0.47</v>
      </c>
      <c r="H10" s="10">
        <v>3.38</v>
      </c>
      <c r="I10" s="11">
        <v>3.42248062</v>
      </c>
    </row>
    <row r="11" spans="1:9" x14ac:dyDescent="0.2">
      <c r="B11" s="9">
        <v>0.36761905</v>
      </c>
      <c r="C11" s="11">
        <v>0.23943661999999999</v>
      </c>
      <c r="D11" s="10">
        <v>6.16380952</v>
      </c>
      <c r="E11" s="10">
        <v>1.3098591500000001</v>
      </c>
      <c r="F11" s="9">
        <v>2.605</v>
      </c>
      <c r="G11" s="11">
        <v>0.73699999999999999</v>
      </c>
      <c r="H11" s="10">
        <v>3.4914285700000001</v>
      </c>
      <c r="I11" s="11">
        <v>3.47887324</v>
      </c>
    </row>
    <row r="12" spans="1:9" x14ac:dyDescent="0.2">
      <c r="B12" s="9">
        <v>0.27547169999999999</v>
      </c>
      <c r="C12" s="11">
        <v>0.32699620000000001</v>
      </c>
      <c r="D12" s="10">
        <v>5.8943396200000002</v>
      </c>
      <c r="E12" s="10">
        <v>0.99239544000000002</v>
      </c>
      <c r="F12" s="9">
        <v>3.0979999999999999</v>
      </c>
      <c r="G12" s="11">
        <v>0.35399999999999998</v>
      </c>
      <c r="H12" s="10">
        <v>5.1962264200000003</v>
      </c>
      <c r="I12" s="11">
        <v>4.3307984800000003</v>
      </c>
    </row>
    <row r="13" spans="1:9" x14ac:dyDescent="0.2">
      <c r="B13" s="9">
        <v>0.18147447999999999</v>
      </c>
      <c r="C13" s="11">
        <v>0.22727273000000001</v>
      </c>
      <c r="D13" s="10">
        <v>5.8147447999999997</v>
      </c>
      <c r="E13" s="10">
        <v>1.1433566399999999</v>
      </c>
      <c r="F13" s="9">
        <v>2.6070000000000002</v>
      </c>
      <c r="G13" s="11">
        <v>0.46200000000000002</v>
      </c>
      <c r="H13" s="10">
        <v>5.1550094499999997</v>
      </c>
      <c r="I13" s="11">
        <v>3.4895104899999998</v>
      </c>
    </row>
    <row r="14" spans="1:9" x14ac:dyDescent="0.2">
      <c r="B14" s="9">
        <v>0.49074074000000001</v>
      </c>
      <c r="C14" s="11">
        <v>0.67061610999999999</v>
      </c>
      <c r="D14" s="10">
        <v>4.6828703699999998</v>
      </c>
      <c r="E14" s="10">
        <v>3.7440758299999999</v>
      </c>
      <c r="F14" s="9">
        <v>2.8039999999999998</v>
      </c>
      <c r="G14" s="11">
        <v>2.2570000000000001</v>
      </c>
      <c r="H14" s="10">
        <v>3.2962962999999998</v>
      </c>
      <c r="I14" s="11">
        <v>4.8886255900000002</v>
      </c>
    </row>
    <row r="15" spans="1:9" x14ac:dyDescent="0.2">
      <c r="B15" s="9">
        <v>0.19739696000000001</v>
      </c>
      <c r="C15" s="11">
        <v>0.81279621000000002</v>
      </c>
      <c r="D15" s="10">
        <v>4.3145336199999997</v>
      </c>
      <c r="E15" s="10">
        <v>3.45734597</v>
      </c>
      <c r="F15" s="9">
        <v>2.6379999999999999</v>
      </c>
      <c r="G15" s="11">
        <v>2.145</v>
      </c>
      <c r="H15" s="10">
        <v>4.4468546599999996</v>
      </c>
      <c r="I15" s="11">
        <v>4.6943127999999996</v>
      </c>
    </row>
    <row r="16" spans="1:9" x14ac:dyDescent="0.2">
      <c r="B16" s="9">
        <v>0.28199565999999998</v>
      </c>
      <c r="C16" s="5"/>
      <c r="D16" s="10">
        <v>4.5184381800000004</v>
      </c>
      <c r="F16" s="9">
        <v>2.73</v>
      </c>
      <c r="G16" s="5"/>
      <c r="H16" s="10">
        <v>3.6052060699999999</v>
      </c>
      <c r="I16" s="5"/>
    </row>
    <row r="17" spans="2:9" x14ac:dyDescent="0.2">
      <c r="B17" s="12">
        <v>0.60130718999999999</v>
      </c>
      <c r="C17" s="14"/>
      <c r="D17" s="13">
        <v>3.9433551200000001</v>
      </c>
      <c r="E17" s="13"/>
      <c r="F17" s="12">
        <v>2.968</v>
      </c>
      <c r="G17" s="14"/>
      <c r="H17" s="13">
        <v>3.0849673200000001</v>
      </c>
      <c r="I17" s="14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1E08E-4B62-CB4D-A97D-C737B9B189F5}">
  <sheetPr>
    <tabColor rgb="FF92D050"/>
  </sheetPr>
  <dimension ref="A1:G14"/>
  <sheetViews>
    <sheetView workbookViewId="0"/>
  </sheetViews>
  <sheetFormatPr baseColWidth="10" defaultRowHeight="16" x14ac:dyDescent="0.2"/>
  <sheetData>
    <row r="1" spans="1:7" x14ac:dyDescent="0.2">
      <c r="A1" s="1" t="s">
        <v>47</v>
      </c>
    </row>
    <row r="4" spans="1:7" x14ac:dyDescent="0.2">
      <c r="B4" s="80" t="s">
        <v>48</v>
      </c>
      <c r="C4" s="81"/>
      <c r="D4" s="80" t="s">
        <v>49</v>
      </c>
      <c r="E4" s="82"/>
      <c r="F4" s="81" t="s">
        <v>50</v>
      </c>
      <c r="G4" s="82"/>
    </row>
    <row r="5" spans="1:7" x14ac:dyDescent="0.2">
      <c r="B5" s="6">
        <v>28.086122100000001</v>
      </c>
      <c r="C5" s="7">
        <v>19.620323599999999</v>
      </c>
      <c r="D5" s="6">
        <v>55.4404307</v>
      </c>
      <c r="E5" s="8">
        <v>60.761752600000001</v>
      </c>
      <c r="F5" s="7">
        <v>4.4754131700000004</v>
      </c>
      <c r="G5" s="8">
        <v>4.68376606</v>
      </c>
    </row>
    <row r="6" spans="1:7" x14ac:dyDescent="0.2">
      <c r="B6" s="9">
        <v>28.329575599999998</v>
      </c>
      <c r="C6" s="10">
        <v>20.840870899999999</v>
      </c>
      <c r="D6" s="9">
        <v>55.6228865</v>
      </c>
      <c r="E6" s="11">
        <v>58.471161700000003</v>
      </c>
      <c r="F6" s="10">
        <v>4.4453906099999996</v>
      </c>
      <c r="G6" s="11">
        <v>4.7919647200000002</v>
      </c>
    </row>
    <row r="7" spans="1:7" x14ac:dyDescent="0.2">
      <c r="B7" s="9">
        <v>27.845216499999999</v>
      </c>
      <c r="C7" s="10">
        <v>20.1076987</v>
      </c>
      <c r="D7" s="9">
        <v>53.432499499999999</v>
      </c>
      <c r="E7" s="11">
        <v>63.7027584</v>
      </c>
      <c r="F7" s="10">
        <v>4.6128220400000002</v>
      </c>
      <c r="G7" s="11">
        <v>4.9386818100000003</v>
      </c>
    </row>
    <row r="8" spans="1:7" x14ac:dyDescent="0.2">
      <c r="B8" s="9">
        <v>30.7014119</v>
      </c>
      <c r="C8" s="10">
        <v>7.5564643199999999</v>
      </c>
      <c r="D8" s="9">
        <v>50.691146099999997</v>
      </c>
      <c r="E8" s="11">
        <v>55.491959100000003</v>
      </c>
      <c r="F8" s="10">
        <v>6.4476181800000001</v>
      </c>
      <c r="G8" s="11">
        <v>3.7353728199999998</v>
      </c>
    </row>
    <row r="9" spans="1:7" x14ac:dyDescent="0.2">
      <c r="B9" s="9">
        <v>22.211693700000001</v>
      </c>
      <c r="C9" s="10">
        <v>29.502527300000001</v>
      </c>
      <c r="D9" s="9">
        <v>61.1926688</v>
      </c>
      <c r="E9" s="11">
        <v>79.614868599999994</v>
      </c>
      <c r="F9" s="10">
        <v>4.5898392799999996</v>
      </c>
      <c r="G9" s="11">
        <v>6.1126693400000001</v>
      </c>
    </row>
    <row r="10" spans="1:7" x14ac:dyDescent="0.2">
      <c r="B10" s="9">
        <v>21.4135849</v>
      </c>
      <c r="C10" s="10">
        <v>3.8148519900000002</v>
      </c>
      <c r="D10" s="9">
        <v>65.289058800000006</v>
      </c>
      <c r="E10" s="11">
        <v>83.273530100000002</v>
      </c>
      <c r="F10" s="10">
        <v>4.7630958100000003</v>
      </c>
      <c r="G10" s="11">
        <v>5.7904676500000001</v>
      </c>
    </row>
    <row r="11" spans="1:7" x14ac:dyDescent="0.2">
      <c r="B11" s="9">
        <v>28.2619738</v>
      </c>
      <c r="C11" s="10">
        <v>6.6436598399999998</v>
      </c>
      <c r="D11" s="9">
        <v>54.325161000000001</v>
      </c>
      <c r="E11" s="11">
        <v>81.136245000000002</v>
      </c>
      <c r="F11" s="10">
        <v>4.4588366300000004</v>
      </c>
      <c r="G11" s="11">
        <v>2.47856743</v>
      </c>
    </row>
    <row r="12" spans="1:7" x14ac:dyDescent="0.2">
      <c r="B12" s="9">
        <v>29.0403983</v>
      </c>
      <c r="C12" s="10">
        <v>7.1952552799999996</v>
      </c>
      <c r="D12" s="9">
        <v>53.5739971</v>
      </c>
      <c r="E12" s="11">
        <v>79.073449299999993</v>
      </c>
      <c r="F12" s="10">
        <v>5.1750292199999999</v>
      </c>
      <c r="G12" s="11">
        <v>5.0294982700000004</v>
      </c>
    </row>
    <row r="13" spans="1:7" x14ac:dyDescent="0.2">
      <c r="B13" s="9">
        <v>27.970479600000001</v>
      </c>
      <c r="C13" s="10">
        <v>5.2035476000000003</v>
      </c>
      <c r="D13" s="9">
        <v>54.473988499999997</v>
      </c>
      <c r="E13" s="11">
        <v>87.810987800000007</v>
      </c>
      <c r="F13" s="10">
        <v>5.2352959200000004</v>
      </c>
      <c r="G13" s="11">
        <v>3.2139377499999999</v>
      </c>
    </row>
    <row r="14" spans="1:7" x14ac:dyDescent="0.2">
      <c r="B14" s="12">
        <v>28.275394299999999</v>
      </c>
      <c r="C14" s="13">
        <v>5.0203692000000002</v>
      </c>
      <c r="D14" s="12">
        <v>53.554156300000002</v>
      </c>
      <c r="E14" s="14">
        <v>80.827679700000004</v>
      </c>
      <c r="F14" s="13">
        <v>5.0626738600000003</v>
      </c>
      <c r="G14" s="14">
        <v>6.1557939199999998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CD9FB-04D6-7749-A3B8-4A910A03B101}">
  <sheetPr>
    <tabColor rgb="FF92D050"/>
  </sheetPr>
  <dimension ref="C49:M57"/>
  <sheetViews>
    <sheetView topLeftCell="C1" workbookViewId="0">
      <selection activeCell="I50" sqref="I50:L53"/>
    </sheetView>
  </sheetViews>
  <sheetFormatPr baseColWidth="10" defaultRowHeight="16" x14ac:dyDescent="0.2"/>
  <cols>
    <col min="5" max="5" width="21.33203125" bestFit="1" customWidth="1"/>
    <col min="6" max="6" width="12.6640625" bestFit="1" customWidth="1"/>
    <col min="7" max="7" width="11.6640625" bestFit="1" customWidth="1"/>
  </cols>
  <sheetData>
    <row r="49" spans="3:13" x14ac:dyDescent="0.2">
      <c r="C49" s="47"/>
      <c r="D49" s="47"/>
      <c r="E49" s="47" t="s">
        <v>52</v>
      </c>
      <c r="F49" s="47" t="s">
        <v>61</v>
      </c>
      <c r="G49" s="47" t="s">
        <v>62</v>
      </c>
      <c r="H49" s="47" t="s">
        <v>63</v>
      </c>
      <c r="I49" s="48" t="s">
        <v>64</v>
      </c>
      <c r="J49" s="47"/>
      <c r="K49" s="47"/>
      <c r="L49" s="47"/>
      <c r="M49" s="47"/>
    </row>
    <row r="50" spans="3:13" x14ac:dyDescent="0.2">
      <c r="C50" s="91" t="s">
        <v>44</v>
      </c>
      <c r="D50" s="24" t="s">
        <v>53</v>
      </c>
      <c r="E50" s="51">
        <v>19847475</v>
      </c>
      <c r="F50" s="51">
        <v>7236782</v>
      </c>
      <c r="G50" s="51">
        <v>2.742582960216295</v>
      </c>
      <c r="H50" s="94">
        <v>2.5622312595672634</v>
      </c>
      <c r="I50" s="52">
        <v>1.0703885334220344</v>
      </c>
      <c r="J50" s="70"/>
      <c r="K50" s="65"/>
      <c r="L50" s="24"/>
      <c r="M50" s="77"/>
    </row>
    <row r="51" spans="3:13" x14ac:dyDescent="0.2">
      <c r="C51" s="92"/>
      <c r="D51" s="4" t="s">
        <v>54</v>
      </c>
      <c r="E51" s="53">
        <v>19943333</v>
      </c>
      <c r="F51" s="53">
        <v>8414317</v>
      </c>
      <c r="G51" s="53">
        <v>2.3701665863075991</v>
      </c>
      <c r="H51" s="95"/>
      <c r="I51" s="54">
        <v>0.92504007101525165</v>
      </c>
      <c r="J51" s="71"/>
      <c r="K51" s="67"/>
      <c r="L51" s="4"/>
      <c r="M51" s="78"/>
    </row>
    <row r="52" spans="3:13" x14ac:dyDescent="0.2">
      <c r="C52" s="92"/>
      <c r="D52" s="4" t="s">
        <v>55</v>
      </c>
      <c r="E52" s="53">
        <v>26253487</v>
      </c>
      <c r="F52" s="53">
        <v>10453267</v>
      </c>
      <c r="G52" s="53">
        <v>2.5115102292900393</v>
      </c>
      <c r="H52" s="95"/>
      <c r="I52" s="54">
        <v>0.98020435115377125</v>
      </c>
      <c r="J52" s="71"/>
      <c r="K52" s="67"/>
      <c r="L52" s="4"/>
      <c r="M52" s="78"/>
    </row>
    <row r="53" spans="3:13" x14ac:dyDescent="0.2">
      <c r="C53" s="92"/>
      <c r="D53" s="4" t="s">
        <v>56</v>
      </c>
      <c r="E53" s="53">
        <v>31041399</v>
      </c>
      <c r="F53" s="53">
        <v>11826803</v>
      </c>
      <c r="G53" s="53">
        <v>2.6246652624551201</v>
      </c>
      <c r="H53" s="95"/>
      <c r="I53" s="54">
        <v>1.0243670444089428</v>
      </c>
      <c r="J53" s="71"/>
      <c r="K53" s="67"/>
      <c r="L53" s="4"/>
      <c r="M53" s="78"/>
    </row>
    <row r="54" spans="3:13" x14ac:dyDescent="0.2">
      <c r="C54" s="92"/>
      <c r="D54" s="4" t="s">
        <v>57</v>
      </c>
      <c r="E54" s="53">
        <v>37568035</v>
      </c>
      <c r="F54" s="53">
        <v>13353581</v>
      </c>
      <c r="G54" s="53">
        <v>2.8133303718305975</v>
      </c>
      <c r="H54" s="4"/>
      <c r="I54" s="54">
        <v>1.09800017516988</v>
      </c>
      <c r="J54" s="71"/>
      <c r="K54" s="67"/>
      <c r="L54" s="4"/>
      <c r="M54" s="78"/>
    </row>
    <row r="55" spans="3:13" x14ac:dyDescent="0.2">
      <c r="C55" s="92"/>
      <c r="D55" s="4" t="s">
        <v>58</v>
      </c>
      <c r="E55" s="53">
        <v>36762035</v>
      </c>
      <c r="F55" s="53">
        <v>11547217</v>
      </c>
      <c r="G55" s="53">
        <v>3.1836272757323258</v>
      </c>
      <c r="H55" s="4"/>
      <c r="I55" s="54">
        <v>1.2425214405783225</v>
      </c>
      <c r="J55" s="71"/>
      <c r="K55" s="67"/>
      <c r="L55" s="4"/>
      <c r="M55" s="78"/>
    </row>
    <row r="56" spans="3:13" x14ac:dyDescent="0.2">
      <c r="C56" s="92"/>
      <c r="D56" s="4" t="s">
        <v>59</v>
      </c>
      <c r="E56" s="53">
        <v>34583328</v>
      </c>
      <c r="F56" s="53">
        <v>12386631</v>
      </c>
      <c r="G56" s="53">
        <v>2.7919882331200467</v>
      </c>
      <c r="H56" s="4"/>
      <c r="I56" s="54">
        <v>1.0896706621211028</v>
      </c>
      <c r="J56" s="71"/>
      <c r="K56" s="67"/>
      <c r="L56" s="4"/>
      <c r="M56" s="78"/>
    </row>
    <row r="57" spans="3:13" x14ac:dyDescent="0.2">
      <c r="C57" s="93"/>
      <c r="D57" s="20" t="s">
        <v>60</v>
      </c>
      <c r="E57" s="55">
        <v>34615792</v>
      </c>
      <c r="F57" s="55">
        <v>10295853</v>
      </c>
      <c r="G57" s="55">
        <v>3.3621101622177396</v>
      </c>
      <c r="H57" s="20"/>
      <c r="I57" s="56">
        <v>1.3121806041760524</v>
      </c>
      <c r="J57" s="72"/>
      <c r="K57" s="69"/>
      <c r="L57" s="20"/>
      <c r="M57" s="79"/>
    </row>
  </sheetData>
  <mergeCells count="2">
    <mergeCell ref="C50:C57"/>
    <mergeCell ref="H50:H53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9B431-E15E-7948-ACD7-75E1155806BE}">
  <sheetPr>
    <tabColor rgb="FF92D050"/>
  </sheetPr>
  <dimension ref="C48:N58"/>
  <sheetViews>
    <sheetView tabSelected="1" topLeftCell="A6" workbookViewId="0">
      <selection activeCell="I50" sqref="I50:L53"/>
    </sheetView>
  </sheetViews>
  <sheetFormatPr baseColWidth="10" defaultRowHeight="16" x14ac:dyDescent="0.2"/>
  <cols>
    <col min="6" max="7" width="12.6640625" bestFit="1" customWidth="1"/>
    <col min="13" max="13" width="31.1640625" bestFit="1" customWidth="1"/>
  </cols>
  <sheetData>
    <row r="48" spans="14:14" x14ac:dyDescent="0.2">
      <c r="N48" s="49"/>
    </row>
    <row r="49" spans="3:14" x14ac:dyDescent="0.2">
      <c r="C49" s="47" t="s">
        <v>51</v>
      </c>
      <c r="D49" s="47"/>
      <c r="E49" s="47"/>
      <c r="F49" s="47" t="s">
        <v>65</v>
      </c>
      <c r="G49" s="47" t="s">
        <v>66</v>
      </c>
      <c r="H49" s="47" t="s">
        <v>61</v>
      </c>
      <c r="I49" s="47" t="s">
        <v>67</v>
      </c>
      <c r="J49" s="47" t="s">
        <v>68</v>
      </c>
      <c r="K49" s="47" t="s">
        <v>69</v>
      </c>
      <c r="L49" s="47" t="s">
        <v>70</v>
      </c>
      <c r="M49" s="47" t="s">
        <v>71</v>
      </c>
    </row>
    <row r="50" spans="3:14" x14ac:dyDescent="0.2">
      <c r="C50" s="73">
        <v>1</v>
      </c>
      <c r="D50" s="96" t="s">
        <v>44</v>
      </c>
      <c r="E50" s="51" t="s">
        <v>53</v>
      </c>
      <c r="F50" s="51">
        <v>5599368</v>
      </c>
      <c r="G50" s="51">
        <v>13720179</v>
      </c>
      <c r="H50" s="57">
        <v>7947288</v>
      </c>
      <c r="I50" s="58">
        <v>0.40811187667449528</v>
      </c>
      <c r="J50" s="64">
        <v>0.70456336803196262</v>
      </c>
      <c r="K50" s="65">
        <v>1.7263976088446775</v>
      </c>
      <c r="L50" s="98">
        <f>AVERAGE(I50:I53)</f>
        <v>0.64010012694481444</v>
      </c>
      <c r="M50" s="76">
        <f t="shared" ref="M50:M57" si="0">I50/$L$50</f>
        <v>0.63757505973699047</v>
      </c>
    </row>
    <row r="51" spans="3:14" x14ac:dyDescent="0.2">
      <c r="C51" s="74">
        <v>2</v>
      </c>
      <c r="D51" s="95"/>
      <c r="E51" s="53" t="s">
        <v>54</v>
      </c>
      <c r="F51" s="53">
        <v>13575702</v>
      </c>
      <c r="G51" s="53">
        <v>13993664</v>
      </c>
      <c r="H51" s="59">
        <v>7728702</v>
      </c>
      <c r="I51" s="60">
        <v>0.97013205404960412</v>
      </c>
      <c r="J51" s="66">
        <v>1.7565306567648746</v>
      </c>
      <c r="K51" s="67">
        <v>1.8106098540220597</v>
      </c>
      <c r="L51" s="99"/>
      <c r="M51" s="61">
        <f t="shared" si="0"/>
        <v>1.5155942222352394</v>
      </c>
    </row>
    <row r="52" spans="3:14" x14ac:dyDescent="0.2">
      <c r="C52" s="74">
        <v>3</v>
      </c>
      <c r="D52" s="95"/>
      <c r="E52" s="53" t="s">
        <v>55</v>
      </c>
      <c r="F52" s="53">
        <v>6572640</v>
      </c>
      <c r="G52" s="53">
        <v>11212037</v>
      </c>
      <c r="H52" s="59">
        <v>10141359</v>
      </c>
      <c r="I52" s="60">
        <v>0.58621283536613378</v>
      </c>
      <c r="J52" s="66">
        <v>0.64810248803932491</v>
      </c>
      <c r="K52" s="67">
        <v>1.1055753967490944</v>
      </c>
      <c r="L52" s="99"/>
      <c r="M52" s="61">
        <f t="shared" si="0"/>
        <v>0.91581427762577761</v>
      </c>
    </row>
    <row r="53" spans="3:14" x14ac:dyDescent="0.2">
      <c r="C53" s="74">
        <v>4</v>
      </c>
      <c r="D53" s="95"/>
      <c r="E53" s="53" t="s">
        <v>56</v>
      </c>
      <c r="F53" s="53">
        <v>8719853</v>
      </c>
      <c r="G53" s="53">
        <v>14632007</v>
      </c>
      <c r="H53" s="59">
        <v>9607652</v>
      </c>
      <c r="I53" s="60">
        <v>0.59594374168902464</v>
      </c>
      <c r="J53" s="66">
        <v>0.90759459231037931</v>
      </c>
      <c r="K53" s="67">
        <v>1.5229534750009679</v>
      </c>
      <c r="L53" s="99"/>
      <c r="M53" s="61">
        <f t="shared" si="0"/>
        <v>0.9310164404019925</v>
      </c>
    </row>
    <row r="54" spans="3:14" x14ac:dyDescent="0.2">
      <c r="C54" s="74">
        <v>5</v>
      </c>
      <c r="D54" s="95"/>
      <c r="E54" s="53" t="s">
        <v>57</v>
      </c>
      <c r="F54" s="53">
        <v>17490652</v>
      </c>
      <c r="G54" s="53">
        <v>13799652</v>
      </c>
      <c r="H54" s="59">
        <v>7525388</v>
      </c>
      <c r="I54" s="61">
        <v>1.2674705130245314</v>
      </c>
      <c r="J54" s="66">
        <v>2.3242192960681893</v>
      </c>
      <c r="K54" s="67">
        <v>1.8337462467051533</v>
      </c>
      <c r="L54" s="4"/>
      <c r="M54" s="61">
        <f t="shared" si="0"/>
        <v>1.9801128912036678</v>
      </c>
    </row>
    <row r="55" spans="3:14" x14ac:dyDescent="0.2">
      <c r="C55" s="74">
        <v>6</v>
      </c>
      <c r="D55" s="95"/>
      <c r="E55" s="53" t="s">
        <v>58</v>
      </c>
      <c r="F55" s="53">
        <v>20750773</v>
      </c>
      <c r="G55" s="53">
        <v>13346480</v>
      </c>
      <c r="H55" s="59">
        <v>5621196</v>
      </c>
      <c r="I55" s="61">
        <v>1.5547749668826536</v>
      </c>
      <c r="J55" s="66">
        <v>3.6915227649062583</v>
      </c>
      <c r="K55" s="67">
        <v>2.3743132244454741</v>
      </c>
      <c r="L55" s="4"/>
      <c r="M55" s="61">
        <f t="shared" si="0"/>
        <v>2.4289558796114674</v>
      </c>
    </row>
    <row r="56" spans="3:14" x14ac:dyDescent="0.2">
      <c r="C56" s="74">
        <v>7</v>
      </c>
      <c r="D56" s="95"/>
      <c r="E56" s="53" t="s">
        <v>59</v>
      </c>
      <c r="F56" s="53">
        <v>19126116</v>
      </c>
      <c r="G56" s="53">
        <v>15421016</v>
      </c>
      <c r="H56" s="59">
        <v>7029267</v>
      </c>
      <c r="I56" s="61">
        <v>1.2402630280650768</v>
      </c>
      <c r="J56" s="66">
        <v>2.7209260937164572</v>
      </c>
      <c r="K56" s="67">
        <v>2.1938298829735734</v>
      </c>
      <c r="L56" s="4"/>
      <c r="M56" s="61">
        <f t="shared" si="0"/>
        <v>1.9376078457987946</v>
      </c>
    </row>
    <row r="57" spans="3:14" x14ac:dyDescent="0.2">
      <c r="C57" s="75">
        <v>8</v>
      </c>
      <c r="D57" s="97"/>
      <c r="E57" s="55" t="s">
        <v>60</v>
      </c>
      <c r="F57" s="55">
        <v>16902581</v>
      </c>
      <c r="G57" s="55">
        <v>14711844</v>
      </c>
      <c r="H57" s="62">
        <v>7504731</v>
      </c>
      <c r="I57" s="63">
        <v>1.1489097491789608</v>
      </c>
      <c r="J57" s="68">
        <v>2.2522567431131111</v>
      </c>
      <c r="K57" s="69">
        <v>1.9603426158779043</v>
      </c>
      <c r="L57" s="20"/>
      <c r="M57" s="63">
        <f t="shared" si="0"/>
        <v>1.7948906754052447</v>
      </c>
    </row>
    <row r="58" spans="3:14" x14ac:dyDescent="0.2">
      <c r="N58" s="50">
        <f>I58/$L$50</f>
        <v>0</v>
      </c>
    </row>
  </sheetData>
  <mergeCells count="2">
    <mergeCell ref="D50:D57"/>
    <mergeCell ref="L50:L5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F334A-98ED-B047-83EC-A23CBDDEB9CF}">
  <sheetPr>
    <tabColor rgb="FF92D050"/>
  </sheetPr>
  <dimension ref="A1:E8"/>
  <sheetViews>
    <sheetView workbookViewId="0">
      <selection activeCell="B3" sqref="B3:E8"/>
    </sheetView>
  </sheetViews>
  <sheetFormatPr baseColWidth="10" defaultRowHeight="16" x14ac:dyDescent="0.2"/>
  <sheetData>
    <row r="1" spans="1:5" x14ac:dyDescent="0.2">
      <c r="A1" s="1" t="s">
        <v>33</v>
      </c>
    </row>
    <row r="2" spans="1:5" x14ac:dyDescent="0.2">
      <c r="A2" s="1"/>
    </row>
    <row r="3" spans="1:5" x14ac:dyDescent="0.2">
      <c r="B3" s="86" t="s">
        <v>2</v>
      </c>
      <c r="C3" s="87"/>
      <c r="D3" s="86" t="s">
        <v>28</v>
      </c>
      <c r="E3" s="87"/>
    </row>
    <row r="4" spans="1:5" x14ac:dyDescent="0.2">
      <c r="B4" s="45" t="s">
        <v>31</v>
      </c>
      <c r="C4" s="46" t="s">
        <v>32</v>
      </c>
      <c r="D4" s="45" t="s">
        <v>31</v>
      </c>
      <c r="E4" s="46" t="s">
        <v>32</v>
      </c>
    </row>
    <row r="5" spans="1:5" x14ac:dyDescent="0.2">
      <c r="B5" s="9">
        <v>38.175527000000002</v>
      </c>
      <c r="C5" s="11">
        <v>329.10489469999999</v>
      </c>
      <c r="D5" s="9">
        <v>8.5369853679999999</v>
      </c>
      <c r="E5" s="11">
        <v>45.247769140000003</v>
      </c>
    </row>
    <row r="6" spans="1:5" x14ac:dyDescent="0.2">
      <c r="B6" s="9">
        <v>47.706564270000001</v>
      </c>
      <c r="C6" s="11">
        <v>375.34060449999998</v>
      </c>
      <c r="D6" s="9">
        <v>42.094074220000003</v>
      </c>
      <c r="E6" s="11">
        <v>51.0993803</v>
      </c>
    </row>
    <row r="7" spans="1:5" x14ac:dyDescent="0.2">
      <c r="B7" s="9">
        <v>73.340363060000001</v>
      </c>
      <c r="C7" s="11">
        <v>284.57689370000003</v>
      </c>
      <c r="D7" s="9">
        <v>16.854097159999998</v>
      </c>
      <c r="E7" s="11">
        <v>69.643070600000001</v>
      </c>
    </row>
    <row r="8" spans="1:5" x14ac:dyDescent="0.2">
      <c r="B8" s="12">
        <v>45.350983710000001</v>
      </c>
      <c r="C8" s="14"/>
      <c r="D8" s="12">
        <v>24.826644900000002</v>
      </c>
      <c r="E8" s="14"/>
    </row>
  </sheetData>
  <mergeCells count="2">
    <mergeCell ref="B3:C3"/>
    <mergeCell ref="D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BEAC3-AEBA-E34C-95C8-796405B88030}">
  <sheetPr codeName="Sheet11">
    <tabColor rgb="FF92D050"/>
  </sheetPr>
  <dimension ref="A1:F39"/>
  <sheetViews>
    <sheetView workbookViewId="0">
      <selection activeCell="A4" sqref="A4"/>
    </sheetView>
  </sheetViews>
  <sheetFormatPr baseColWidth="10" defaultRowHeight="16" x14ac:dyDescent="0.2"/>
  <cols>
    <col min="1" max="6" width="14.6640625" customWidth="1"/>
  </cols>
  <sheetData>
    <row r="1" spans="1:6" x14ac:dyDescent="0.2">
      <c r="A1" s="1" t="s">
        <v>0</v>
      </c>
    </row>
    <row r="3" spans="1:6" x14ac:dyDescent="0.2">
      <c r="A3" t="s">
        <v>1</v>
      </c>
    </row>
    <row r="4" spans="1:6" x14ac:dyDescent="0.2">
      <c r="A4" s="39" t="s">
        <v>2</v>
      </c>
      <c r="B4" s="41" t="s">
        <v>3</v>
      </c>
      <c r="C4" s="39" t="s">
        <v>2</v>
      </c>
      <c r="D4" s="41" t="s">
        <v>3</v>
      </c>
      <c r="E4" s="40" t="s">
        <v>2</v>
      </c>
      <c r="F4" s="41" t="s">
        <v>3</v>
      </c>
    </row>
    <row r="5" spans="1:6" x14ac:dyDescent="0.2">
      <c r="A5" s="42" t="s">
        <v>4</v>
      </c>
      <c r="B5" s="44" t="s">
        <v>4</v>
      </c>
      <c r="C5" s="42" t="s">
        <v>5</v>
      </c>
      <c r="D5" s="44" t="s">
        <v>5</v>
      </c>
      <c r="E5" s="43" t="s">
        <v>6</v>
      </c>
      <c r="F5" s="44" t="s">
        <v>6</v>
      </c>
    </row>
    <row r="6" spans="1:6" x14ac:dyDescent="0.2">
      <c r="A6" s="33">
        <v>0.39500000000000002</v>
      </c>
      <c r="B6" s="35">
        <v>0.27300000000000002</v>
      </c>
      <c r="C6" s="33">
        <v>0.82599999999999996</v>
      </c>
      <c r="D6" s="35">
        <v>0.67300000000000004</v>
      </c>
      <c r="E6" s="34">
        <v>0.628</v>
      </c>
      <c r="F6" s="35">
        <v>0.34</v>
      </c>
    </row>
    <row r="7" spans="1:6" x14ac:dyDescent="0.2">
      <c r="A7" s="33">
        <v>0.42699999999999999</v>
      </c>
      <c r="B7" s="35">
        <v>0.41499999999999998</v>
      </c>
      <c r="C7" s="33">
        <v>0.878</v>
      </c>
      <c r="D7" s="35">
        <v>0.73799999999999999</v>
      </c>
      <c r="E7" s="34">
        <v>0.38700000000000001</v>
      </c>
      <c r="F7" s="35">
        <v>0.627</v>
      </c>
    </row>
    <row r="8" spans="1:6" x14ac:dyDescent="0.2">
      <c r="A8" s="33">
        <v>0.28999999999999998</v>
      </c>
      <c r="B8" s="35">
        <v>0.27400000000000002</v>
      </c>
      <c r="C8" s="33">
        <v>0.52900000000000003</v>
      </c>
      <c r="D8" s="35">
        <v>0.52900000000000003</v>
      </c>
      <c r="E8" s="34">
        <v>0.318</v>
      </c>
      <c r="F8" s="35">
        <v>0.377</v>
      </c>
    </row>
    <row r="9" spans="1:6" x14ac:dyDescent="0.2">
      <c r="A9" s="33">
        <v>0.27300000000000002</v>
      </c>
      <c r="B9" s="35">
        <v>0.34399999999999997</v>
      </c>
      <c r="C9" s="33">
        <v>0.68</v>
      </c>
      <c r="D9" s="35">
        <v>0.67400000000000004</v>
      </c>
      <c r="E9" s="34">
        <v>0.308</v>
      </c>
      <c r="F9" s="35">
        <v>0.879</v>
      </c>
    </row>
    <row r="10" spans="1:6" x14ac:dyDescent="0.2">
      <c r="A10" s="33">
        <v>0.215</v>
      </c>
      <c r="B10" s="35">
        <v>0.222</v>
      </c>
      <c r="C10" s="33">
        <v>0.26100000000000001</v>
      </c>
      <c r="D10" s="35">
        <v>0.59899999999999998</v>
      </c>
      <c r="E10" s="34">
        <v>0.129</v>
      </c>
      <c r="F10" s="35">
        <v>0.5</v>
      </c>
    </row>
    <row r="11" spans="1:6" x14ac:dyDescent="0.2">
      <c r="A11" s="33">
        <v>0.183</v>
      </c>
      <c r="B11" s="35">
        <v>0.23699999999999999</v>
      </c>
      <c r="C11" s="33">
        <v>0.54400000000000004</v>
      </c>
      <c r="D11" s="35">
        <v>0.58599999999999997</v>
      </c>
      <c r="E11" s="34">
        <v>0.17699999999999999</v>
      </c>
      <c r="F11" s="35">
        <v>1.27</v>
      </c>
    </row>
    <row r="12" spans="1:6" x14ac:dyDescent="0.2">
      <c r="A12" s="33">
        <v>0.26100000000000001</v>
      </c>
      <c r="B12" s="35">
        <v>0.308</v>
      </c>
      <c r="C12" s="33">
        <v>0.39400000000000002</v>
      </c>
      <c r="D12" s="35">
        <v>0.38700000000000001</v>
      </c>
      <c r="E12" s="34">
        <v>9.6000000000000002E-2</v>
      </c>
      <c r="F12" s="35">
        <v>0.36499999999999999</v>
      </c>
    </row>
    <row r="13" spans="1:6" x14ac:dyDescent="0.2">
      <c r="A13" s="33">
        <v>0.19500000000000001</v>
      </c>
      <c r="B13" s="35">
        <v>0.34599999999999997</v>
      </c>
      <c r="C13" s="33">
        <v>0.78500000000000003</v>
      </c>
      <c r="D13" s="35">
        <v>0.45</v>
      </c>
      <c r="E13" s="34">
        <v>0.107</v>
      </c>
      <c r="F13" s="35">
        <v>0.35699999999999998</v>
      </c>
    </row>
    <row r="14" spans="1:6" x14ac:dyDescent="0.2">
      <c r="A14" s="33">
        <v>0.42</v>
      </c>
      <c r="B14" s="35">
        <v>0.38200000000000001</v>
      </c>
      <c r="C14" s="33"/>
      <c r="D14" s="35">
        <v>0.79200000000000004</v>
      </c>
      <c r="E14" s="34"/>
      <c r="F14" s="35">
        <v>0.26400000000000001</v>
      </c>
    </row>
    <row r="15" spans="1:6" x14ac:dyDescent="0.2">
      <c r="A15" s="33">
        <v>0.50600000000000001</v>
      </c>
      <c r="B15" s="35">
        <v>0.46300000000000002</v>
      </c>
      <c r="C15" s="33"/>
      <c r="D15" s="35">
        <v>0.82099999999999995</v>
      </c>
      <c r="E15" s="34"/>
      <c r="F15" s="35">
        <v>0.28899999999999998</v>
      </c>
    </row>
    <row r="16" spans="1:6" x14ac:dyDescent="0.2">
      <c r="A16" s="33"/>
      <c r="B16" s="35">
        <v>0.317</v>
      </c>
      <c r="C16" s="33"/>
      <c r="D16" s="35">
        <v>0.749</v>
      </c>
      <c r="E16" s="34"/>
      <c r="F16" s="35">
        <v>0.25600000000000001</v>
      </c>
    </row>
    <row r="17" spans="1:6" x14ac:dyDescent="0.2">
      <c r="A17" s="33"/>
      <c r="B17" s="35">
        <v>0.33500000000000002</v>
      </c>
      <c r="C17" s="33"/>
      <c r="D17" s="35">
        <v>0.75800000000000001</v>
      </c>
      <c r="E17" s="34"/>
      <c r="F17" s="35">
        <v>0.42899999999999999</v>
      </c>
    </row>
    <row r="18" spans="1:6" x14ac:dyDescent="0.2">
      <c r="A18" s="33"/>
      <c r="B18" s="35">
        <v>0.215</v>
      </c>
      <c r="C18" s="33"/>
      <c r="D18" s="35">
        <v>0.46500000000000002</v>
      </c>
      <c r="E18" s="34"/>
      <c r="F18" s="35">
        <v>0.19700000000000001</v>
      </c>
    </row>
    <row r="19" spans="1:6" x14ac:dyDescent="0.2">
      <c r="A19" s="33"/>
      <c r="B19" s="35">
        <v>0.23400000000000001</v>
      </c>
      <c r="C19" s="33"/>
      <c r="D19" s="35">
        <v>0.46100000000000002</v>
      </c>
      <c r="E19" s="34"/>
      <c r="F19" s="35">
        <v>0.56499999999999995</v>
      </c>
    </row>
    <row r="20" spans="1:6" x14ac:dyDescent="0.2">
      <c r="A20" s="33"/>
      <c r="B20" s="35">
        <v>0.34300000000000003</v>
      </c>
      <c r="C20" s="33"/>
      <c r="D20" s="35"/>
      <c r="E20" s="34"/>
      <c r="F20" s="35">
        <v>0.54100000000000004</v>
      </c>
    </row>
    <row r="21" spans="1:6" x14ac:dyDescent="0.2">
      <c r="A21" s="36"/>
      <c r="B21" s="38">
        <v>0.29499999999999998</v>
      </c>
      <c r="C21" s="36"/>
      <c r="D21" s="38"/>
      <c r="E21" s="37"/>
      <c r="F21" s="38">
        <v>0.48599999999999999</v>
      </c>
    </row>
    <row r="26" spans="1:6" x14ac:dyDescent="0.2">
      <c r="A26" s="3" t="s">
        <v>7</v>
      </c>
      <c r="B26" s="2"/>
    </row>
    <row r="27" spans="1:6" x14ac:dyDescent="0.2">
      <c r="A27" s="3" t="s">
        <v>8</v>
      </c>
      <c r="B27" s="2">
        <v>3.8199999999999998E-2</v>
      </c>
    </row>
    <row r="28" spans="1:6" x14ac:dyDescent="0.2">
      <c r="A28" s="3" t="s">
        <v>9</v>
      </c>
      <c r="B28" s="2" t="s">
        <v>10</v>
      </c>
    </row>
    <row r="29" spans="1:6" x14ac:dyDescent="0.2">
      <c r="A29" s="3" t="s">
        <v>11</v>
      </c>
      <c r="B29" s="2" t="s">
        <v>12</v>
      </c>
    </row>
    <row r="30" spans="1:6" x14ac:dyDescent="0.2">
      <c r="A30" s="3" t="s">
        <v>13</v>
      </c>
      <c r="B30" s="2" t="s">
        <v>14</v>
      </c>
    </row>
    <row r="31" spans="1:6" x14ac:dyDescent="0.2">
      <c r="A31" s="3" t="s">
        <v>15</v>
      </c>
      <c r="B31" s="2" t="s">
        <v>16</v>
      </c>
    </row>
    <row r="32" spans="1:6" x14ac:dyDescent="0.2">
      <c r="A32" s="3" t="s">
        <v>17</v>
      </c>
      <c r="B32" s="2" t="s">
        <v>18</v>
      </c>
    </row>
    <row r="33" spans="1:2" x14ac:dyDescent="0.2">
      <c r="A33" s="3" t="s">
        <v>19</v>
      </c>
      <c r="B33" s="2">
        <v>30</v>
      </c>
    </row>
    <row r="34" spans="1:2" x14ac:dyDescent="0.2">
      <c r="A34" s="3"/>
      <c r="B34" s="2"/>
    </row>
    <row r="35" spans="1:2" x14ac:dyDescent="0.2">
      <c r="A35" s="3" t="s">
        <v>20</v>
      </c>
      <c r="B35" s="2"/>
    </row>
    <row r="36" spans="1:2" x14ac:dyDescent="0.2">
      <c r="A36" s="3" t="s">
        <v>21</v>
      </c>
      <c r="B36" s="2" t="s">
        <v>22</v>
      </c>
    </row>
    <row r="37" spans="1:2" x14ac:dyDescent="0.2">
      <c r="A37" s="3" t="s">
        <v>23</v>
      </c>
      <c r="B37" s="2" t="s">
        <v>24</v>
      </c>
    </row>
    <row r="38" spans="1:2" x14ac:dyDescent="0.2">
      <c r="A38" s="3" t="s">
        <v>25</v>
      </c>
      <c r="B38" s="2">
        <v>0.1605</v>
      </c>
    </row>
    <row r="39" spans="1:2" x14ac:dyDescent="0.2">
      <c r="A39" s="3" t="s">
        <v>26</v>
      </c>
      <c r="B39" s="2">
        <v>0.1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D5AF-0E30-BD47-9078-627B7D9D03A3}">
  <sheetPr>
    <tabColor rgb="FF92D050"/>
  </sheetPr>
  <dimension ref="A1:K18"/>
  <sheetViews>
    <sheetView workbookViewId="0">
      <selection activeCell="B3" sqref="B3:K3"/>
    </sheetView>
  </sheetViews>
  <sheetFormatPr baseColWidth="10" defaultRowHeight="16" x14ac:dyDescent="0.2"/>
  <sheetData>
    <row r="1" spans="1:11" x14ac:dyDescent="0.2">
      <c r="A1" s="1" t="s">
        <v>36</v>
      </c>
    </row>
    <row r="3" spans="1:11" x14ac:dyDescent="0.2">
      <c r="A3" s="16" t="s">
        <v>29</v>
      </c>
      <c r="B3" s="83" t="s">
        <v>2</v>
      </c>
      <c r="C3" s="84"/>
      <c r="D3" s="84"/>
      <c r="E3" s="84"/>
      <c r="F3" s="85"/>
      <c r="G3" s="83" t="s">
        <v>35</v>
      </c>
      <c r="H3" s="84"/>
      <c r="I3" s="84"/>
      <c r="J3" s="84"/>
      <c r="K3" s="85"/>
    </row>
    <row r="4" spans="1:11" x14ac:dyDescent="0.2">
      <c r="A4" s="15">
        <v>5</v>
      </c>
      <c r="B4" s="6">
        <v>135.08749299999999</v>
      </c>
      <c r="C4" s="7">
        <v>134.31011899999999</v>
      </c>
      <c r="D4" s="7">
        <v>120.76515499999999</v>
      </c>
      <c r="E4" s="7">
        <v>102.159628</v>
      </c>
      <c r="F4" s="8">
        <v>144.43893499999999</v>
      </c>
      <c r="G4" s="6">
        <v>125.856765</v>
      </c>
      <c r="H4" s="7">
        <v>119.301754</v>
      </c>
      <c r="I4" s="7">
        <v>130.76442599999999</v>
      </c>
      <c r="J4" s="7">
        <v>148.39420699999999</v>
      </c>
      <c r="K4" s="8">
        <v>123.481756</v>
      </c>
    </row>
    <row r="5" spans="1:11" x14ac:dyDescent="0.2">
      <c r="A5" s="22">
        <v>10</v>
      </c>
      <c r="B5" s="9">
        <v>167.79101</v>
      </c>
      <c r="C5" s="10">
        <v>143.56170900000001</v>
      </c>
      <c r="D5" s="10">
        <v>131.30506</v>
      </c>
      <c r="E5" s="10">
        <v>117.204245</v>
      </c>
      <c r="F5" s="11">
        <v>166.79257100000001</v>
      </c>
      <c r="G5" s="9">
        <v>139.84178399999999</v>
      </c>
      <c r="H5" s="10">
        <v>127.12569499999999</v>
      </c>
      <c r="I5" s="10">
        <v>146.824984</v>
      </c>
      <c r="J5" s="10">
        <v>152.85393300000001</v>
      </c>
      <c r="K5" s="11">
        <v>132.190493</v>
      </c>
    </row>
    <row r="6" spans="1:11" x14ac:dyDescent="0.2">
      <c r="A6" s="22">
        <v>15</v>
      </c>
      <c r="B6" s="9">
        <v>191.09287399999999</v>
      </c>
      <c r="C6" s="10">
        <v>149.35351499999999</v>
      </c>
      <c r="D6" s="10">
        <v>137.094437</v>
      </c>
      <c r="E6" s="10">
        <v>128.02956</v>
      </c>
      <c r="F6" s="11">
        <v>187.852225</v>
      </c>
      <c r="G6" s="9">
        <v>151.96394599999999</v>
      </c>
      <c r="H6" s="10">
        <v>131.302842</v>
      </c>
      <c r="I6" s="10">
        <v>153.469224</v>
      </c>
      <c r="J6" s="10">
        <v>155.84659500000001</v>
      </c>
      <c r="K6" s="11">
        <v>137.82474199999999</v>
      </c>
    </row>
    <row r="7" spans="1:11" x14ac:dyDescent="0.2">
      <c r="A7" s="22">
        <v>20</v>
      </c>
      <c r="B7" s="9">
        <v>225.77210299999999</v>
      </c>
      <c r="C7" s="10">
        <v>154.287387</v>
      </c>
      <c r="D7" s="10">
        <v>144.18664999999999</v>
      </c>
      <c r="E7" s="10">
        <v>136.32825099999999</v>
      </c>
      <c r="F7" s="11">
        <v>206.73809</v>
      </c>
      <c r="G7" s="9">
        <v>170.212705</v>
      </c>
      <c r="H7" s="10">
        <v>137.015578</v>
      </c>
      <c r="I7" s="10">
        <v>154.22545600000001</v>
      </c>
      <c r="J7" s="10">
        <v>160.44560999999999</v>
      </c>
      <c r="K7" s="11">
        <v>142.05325500000001</v>
      </c>
    </row>
    <row r="8" spans="1:11" x14ac:dyDescent="0.2">
      <c r="A8" s="22">
        <v>25</v>
      </c>
      <c r="B8" s="9">
        <v>247.170421</v>
      </c>
      <c r="C8" s="10">
        <v>157.825233</v>
      </c>
      <c r="D8" s="10">
        <v>148.99135999999999</v>
      </c>
      <c r="E8" s="10">
        <v>142.98336599999999</v>
      </c>
      <c r="F8" s="11">
        <v>222.016535</v>
      </c>
      <c r="G8" s="9">
        <v>185.73689100000001</v>
      </c>
      <c r="H8" s="10">
        <v>143.393066</v>
      </c>
      <c r="I8" s="10">
        <v>160.75502700000001</v>
      </c>
      <c r="J8" s="10">
        <v>164.80848599999999</v>
      </c>
      <c r="K8" s="11">
        <v>146.826841</v>
      </c>
    </row>
    <row r="9" spans="1:11" x14ac:dyDescent="0.2">
      <c r="A9" s="22">
        <v>30</v>
      </c>
      <c r="B9" s="9">
        <v>259.07861100000002</v>
      </c>
      <c r="C9" s="10">
        <v>159.555521</v>
      </c>
      <c r="D9" s="10">
        <v>149.416549</v>
      </c>
      <c r="E9" s="10">
        <v>147.083281</v>
      </c>
      <c r="F9" s="11">
        <v>231.34996899999999</v>
      </c>
      <c r="G9" s="9">
        <v>203.533412</v>
      </c>
      <c r="H9" s="10">
        <v>147.084913</v>
      </c>
      <c r="I9" s="10">
        <v>164.01120399999999</v>
      </c>
      <c r="J9" s="10">
        <v>165.332596</v>
      </c>
      <c r="K9" s="11">
        <v>147.103612</v>
      </c>
    </row>
    <row r="10" spans="1:11" x14ac:dyDescent="0.2">
      <c r="A10" s="22">
        <v>35</v>
      </c>
      <c r="B10" s="9">
        <v>253.05023499999999</v>
      </c>
      <c r="C10" s="10">
        <v>112.435265</v>
      </c>
      <c r="D10" s="10">
        <v>108.020537</v>
      </c>
      <c r="E10" s="10">
        <v>107.622848</v>
      </c>
      <c r="F10" s="11">
        <v>170.999686</v>
      </c>
      <c r="G10" s="9">
        <v>169.00367399999999</v>
      </c>
      <c r="H10" s="10">
        <v>95.768720999999999</v>
      </c>
      <c r="I10" s="10">
        <v>116.321555</v>
      </c>
      <c r="J10" s="10">
        <v>115.376088</v>
      </c>
      <c r="K10" s="11">
        <v>102.623594</v>
      </c>
    </row>
    <row r="11" spans="1:11" x14ac:dyDescent="0.2">
      <c r="A11" s="22">
        <v>40</v>
      </c>
      <c r="B11" s="9">
        <v>237.78896800000001</v>
      </c>
      <c r="C11" s="10">
        <v>97.665944999999994</v>
      </c>
      <c r="D11" s="10">
        <v>97.215378999999999</v>
      </c>
      <c r="E11" s="10">
        <v>93.658968999999999</v>
      </c>
      <c r="F11" s="11">
        <v>147.08387099999999</v>
      </c>
      <c r="G11" s="9">
        <v>146.52483000000001</v>
      </c>
      <c r="H11" s="10">
        <v>88.343599999999995</v>
      </c>
      <c r="I11" s="10">
        <v>104.397274</v>
      </c>
      <c r="J11" s="10">
        <v>99.739542</v>
      </c>
      <c r="K11" s="11">
        <v>94.729023999999995</v>
      </c>
    </row>
    <row r="12" spans="1:11" x14ac:dyDescent="0.2">
      <c r="A12" s="22">
        <v>45</v>
      </c>
      <c r="B12" s="9">
        <v>222.67689200000001</v>
      </c>
      <c r="C12" s="10">
        <v>96.956255999999996</v>
      </c>
      <c r="D12" s="10">
        <v>95.715621999999996</v>
      </c>
      <c r="E12" s="10">
        <v>92.159676000000005</v>
      </c>
      <c r="F12" s="11">
        <v>137.710274</v>
      </c>
      <c r="G12" s="9">
        <v>133.74716900000001</v>
      </c>
      <c r="H12" s="10">
        <v>88.110488000000004</v>
      </c>
      <c r="I12" s="10">
        <v>105.184386</v>
      </c>
      <c r="J12" s="10">
        <v>98.900577999999996</v>
      </c>
      <c r="K12" s="11">
        <v>95.149274000000005</v>
      </c>
    </row>
    <row r="13" spans="1:11" x14ac:dyDescent="0.2">
      <c r="A13" s="22">
        <v>50</v>
      </c>
      <c r="B13" s="9">
        <v>263.58382499999999</v>
      </c>
      <c r="C13" s="10">
        <v>444.66068300000001</v>
      </c>
      <c r="D13" s="10">
        <v>466.984891</v>
      </c>
      <c r="E13" s="10">
        <v>340.86511400000001</v>
      </c>
      <c r="F13" s="11">
        <v>284.908075</v>
      </c>
      <c r="G13" s="9">
        <v>456.55502799999999</v>
      </c>
      <c r="H13" s="10">
        <v>431.214449</v>
      </c>
      <c r="I13" s="10">
        <v>442.53620000000001</v>
      </c>
      <c r="J13" s="10">
        <v>511.15700199999998</v>
      </c>
      <c r="K13" s="11">
        <v>491.65510499999999</v>
      </c>
    </row>
    <row r="14" spans="1:11" x14ac:dyDescent="0.2">
      <c r="A14" s="22">
        <v>55</v>
      </c>
      <c r="B14" s="9">
        <v>232.32375999999999</v>
      </c>
      <c r="C14" s="10">
        <v>264.54724700000003</v>
      </c>
      <c r="D14" s="10">
        <v>308.00474100000002</v>
      </c>
      <c r="E14" s="10">
        <v>279.60562599999997</v>
      </c>
      <c r="F14" s="11">
        <v>237.24722700000001</v>
      </c>
      <c r="G14" s="9">
        <v>309.597825</v>
      </c>
      <c r="H14" s="10">
        <v>394.26077800000002</v>
      </c>
      <c r="I14" s="10">
        <v>308.59430700000001</v>
      </c>
      <c r="J14" s="10">
        <v>319.23897799999997</v>
      </c>
      <c r="K14" s="11">
        <v>348.24927400000001</v>
      </c>
    </row>
    <row r="15" spans="1:11" x14ac:dyDescent="0.2">
      <c r="A15" s="22">
        <v>60</v>
      </c>
      <c r="B15" s="9">
        <v>221.659288</v>
      </c>
      <c r="C15" s="10">
        <v>231.10359500000001</v>
      </c>
      <c r="D15" s="10">
        <v>250.16811100000001</v>
      </c>
      <c r="E15" s="10">
        <v>253.59232700000001</v>
      </c>
      <c r="F15" s="11">
        <v>223.9444</v>
      </c>
      <c r="G15" s="9">
        <v>267.583462</v>
      </c>
      <c r="H15" s="10">
        <v>309.00132100000002</v>
      </c>
      <c r="I15" s="10">
        <v>251.088302</v>
      </c>
      <c r="J15" s="10">
        <v>256.18940400000002</v>
      </c>
      <c r="K15" s="11">
        <v>269.67734799999999</v>
      </c>
    </row>
    <row r="16" spans="1:11" x14ac:dyDescent="0.2">
      <c r="A16" s="22">
        <v>65</v>
      </c>
      <c r="B16" s="9">
        <v>83.943055999999999</v>
      </c>
      <c r="C16" s="10">
        <v>69.201203000000007</v>
      </c>
      <c r="D16" s="10">
        <v>67.166785000000004</v>
      </c>
      <c r="E16" s="10">
        <v>74.890277999999995</v>
      </c>
      <c r="F16" s="11">
        <v>88.326480000000004</v>
      </c>
      <c r="G16" s="9">
        <v>75.508054999999999</v>
      </c>
      <c r="H16" s="10">
        <v>68.328588999999994</v>
      </c>
      <c r="I16" s="10">
        <v>81.938807999999995</v>
      </c>
      <c r="J16" s="10">
        <v>65.420372999999998</v>
      </c>
      <c r="K16" s="11">
        <v>65.131322999999995</v>
      </c>
    </row>
    <row r="17" spans="1:11" x14ac:dyDescent="0.2">
      <c r="A17" s="22">
        <v>70</v>
      </c>
      <c r="B17" s="9">
        <v>95.790559000000002</v>
      </c>
      <c r="C17" s="10">
        <v>81.648887999999999</v>
      </c>
      <c r="D17" s="10">
        <v>78.290188000000001</v>
      </c>
      <c r="E17" s="10">
        <v>83.607496999999995</v>
      </c>
      <c r="F17" s="11">
        <v>97.041488000000001</v>
      </c>
      <c r="G17" s="9">
        <v>86.067847999999998</v>
      </c>
      <c r="H17" s="10">
        <v>76.334714000000005</v>
      </c>
      <c r="I17" s="10">
        <v>93.390193999999994</v>
      </c>
      <c r="J17" s="10">
        <v>77.045326000000003</v>
      </c>
      <c r="K17" s="11">
        <v>75.901955999999998</v>
      </c>
    </row>
    <row r="18" spans="1:11" x14ac:dyDescent="0.2">
      <c r="A18" s="26">
        <v>75</v>
      </c>
      <c r="B18" s="12">
        <v>102.46023599999999</v>
      </c>
      <c r="C18" s="13">
        <v>87.501086000000001</v>
      </c>
      <c r="D18" s="13">
        <v>84.678910000000002</v>
      </c>
      <c r="E18" s="13">
        <v>86.316405000000003</v>
      </c>
      <c r="F18" s="14">
        <v>99.129688999999999</v>
      </c>
      <c r="G18" s="12">
        <v>89.415383000000006</v>
      </c>
      <c r="H18" s="13">
        <v>79.319449000000006</v>
      </c>
      <c r="I18" s="13">
        <v>97.485697999999999</v>
      </c>
      <c r="J18" s="13">
        <v>81.174820999999994</v>
      </c>
      <c r="K18" s="14">
        <v>79.880540999999994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52470-86CA-7042-AF40-2B1D5F9B93E1}">
  <sheetPr>
    <tabColor rgb="FF92D050"/>
  </sheetPr>
  <dimension ref="A1:L9"/>
  <sheetViews>
    <sheetView workbookViewId="0">
      <selection activeCell="L7" sqref="L7:L9"/>
    </sheetView>
  </sheetViews>
  <sheetFormatPr baseColWidth="10" defaultRowHeight="16" x14ac:dyDescent="0.2"/>
  <sheetData>
    <row r="1" spans="1:12" x14ac:dyDescent="0.2">
      <c r="A1" s="30" t="s">
        <v>36</v>
      </c>
    </row>
    <row r="3" spans="1:12" x14ac:dyDescent="0.2">
      <c r="A3" s="16" t="s">
        <v>29</v>
      </c>
      <c r="B3" s="83" t="s">
        <v>2</v>
      </c>
      <c r="C3" s="84"/>
      <c r="D3" s="84"/>
      <c r="E3" s="84"/>
      <c r="F3" s="85"/>
      <c r="G3" s="83" t="s">
        <v>35</v>
      </c>
      <c r="H3" s="84"/>
      <c r="I3" s="84"/>
      <c r="J3" s="84"/>
      <c r="K3" s="85"/>
    </row>
    <row r="4" spans="1:12" x14ac:dyDescent="0.2">
      <c r="A4" s="15">
        <v>5</v>
      </c>
      <c r="B4" s="6">
        <v>106.970383</v>
      </c>
      <c r="C4" s="7">
        <v>102.433415</v>
      </c>
      <c r="D4" s="7">
        <v>102.537339</v>
      </c>
      <c r="E4" s="7">
        <v>131.19747899999999</v>
      </c>
      <c r="F4" s="8">
        <v>132.40664599999999</v>
      </c>
      <c r="G4" s="6">
        <v>128.01412199999999</v>
      </c>
      <c r="H4" s="7">
        <v>124.643074</v>
      </c>
      <c r="I4" s="7">
        <v>119.12678200000001</v>
      </c>
      <c r="J4" s="7">
        <v>98.748264000000006</v>
      </c>
      <c r="K4" s="8">
        <v>93.028279999999995</v>
      </c>
    </row>
    <row r="5" spans="1:12" x14ac:dyDescent="0.2">
      <c r="A5" s="22">
        <v>10</v>
      </c>
      <c r="B5" s="9">
        <v>141.55667700000001</v>
      </c>
      <c r="C5" s="10">
        <v>115.612199</v>
      </c>
      <c r="D5" s="10">
        <v>115.461336</v>
      </c>
      <c r="E5" s="10">
        <v>140.855335</v>
      </c>
      <c r="F5" s="11">
        <v>144.88560000000001</v>
      </c>
      <c r="G5" s="9">
        <v>139.04642699999999</v>
      </c>
      <c r="H5" s="10">
        <v>131.03290000000001</v>
      </c>
      <c r="I5" s="10">
        <v>126.482921</v>
      </c>
      <c r="J5" s="10">
        <v>106.981898</v>
      </c>
      <c r="K5" s="11">
        <v>102.4306</v>
      </c>
    </row>
    <row r="6" spans="1:12" x14ac:dyDescent="0.2">
      <c r="A6" s="22">
        <v>15</v>
      </c>
      <c r="B6" s="9">
        <v>158.14720800000001</v>
      </c>
      <c r="C6" s="10">
        <v>121.823994</v>
      </c>
      <c r="D6" s="10">
        <v>121.562561</v>
      </c>
      <c r="E6" s="10">
        <v>149.03778</v>
      </c>
      <c r="F6" s="11">
        <v>150.43554900000001</v>
      </c>
      <c r="G6" s="9">
        <v>148.71252699999999</v>
      </c>
      <c r="H6" s="10">
        <v>138.36832899999999</v>
      </c>
      <c r="I6" s="10">
        <v>130.43898300000001</v>
      </c>
      <c r="J6" s="10">
        <v>112.331973</v>
      </c>
      <c r="K6" s="11">
        <v>107.758563</v>
      </c>
    </row>
    <row r="7" spans="1:12" x14ac:dyDescent="0.2">
      <c r="A7" s="22">
        <v>20</v>
      </c>
      <c r="B7" s="9">
        <v>212.379525</v>
      </c>
      <c r="C7" s="10">
        <v>176.82715099999999</v>
      </c>
      <c r="D7" s="10">
        <v>165.73722699999999</v>
      </c>
      <c r="E7" s="10">
        <v>211.023371</v>
      </c>
      <c r="F7" s="11">
        <v>226.503782</v>
      </c>
      <c r="G7" s="9">
        <v>305.38462099999998</v>
      </c>
      <c r="H7" s="10">
        <v>219.19903400000001</v>
      </c>
      <c r="I7" s="10">
        <v>226.287272</v>
      </c>
      <c r="J7" s="10">
        <v>196.83866699999999</v>
      </c>
      <c r="K7" s="11">
        <v>167.845832</v>
      </c>
      <c r="L7" s="88" t="s">
        <v>37</v>
      </c>
    </row>
    <row r="8" spans="1:12" x14ac:dyDescent="0.2">
      <c r="A8" s="22">
        <v>25</v>
      </c>
      <c r="B8" s="9">
        <v>254.40593999999999</v>
      </c>
      <c r="C8" s="10">
        <v>223.506742</v>
      </c>
      <c r="D8" s="10">
        <v>207.233385</v>
      </c>
      <c r="E8" s="10">
        <v>264.046312</v>
      </c>
      <c r="F8" s="11">
        <v>293.97173500000002</v>
      </c>
      <c r="G8" s="9">
        <v>415.01439599999998</v>
      </c>
      <c r="H8" s="10">
        <v>278.77122100000003</v>
      </c>
      <c r="I8" s="10">
        <v>305.91495300000003</v>
      </c>
      <c r="J8" s="10">
        <v>262.115388</v>
      </c>
      <c r="K8" s="11">
        <v>210.31396899999999</v>
      </c>
      <c r="L8" s="89"/>
    </row>
    <row r="9" spans="1:12" x14ac:dyDescent="0.2">
      <c r="A9" s="26">
        <v>30</v>
      </c>
      <c r="B9" s="12">
        <v>249.002239</v>
      </c>
      <c r="C9" s="13">
        <v>254.45988700000001</v>
      </c>
      <c r="D9" s="13">
        <v>236.95746800000001</v>
      </c>
      <c r="E9" s="13">
        <v>295.18752799999999</v>
      </c>
      <c r="F9" s="14">
        <v>300.02377300000001</v>
      </c>
      <c r="G9" s="12">
        <v>396.41442699999999</v>
      </c>
      <c r="H9" s="13">
        <v>316.02378099999999</v>
      </c>
      <c r="I9" s="13">
        <v>357.50016199999999</v>
      </c>
      <c r="J9" s="13">
        <v>302.525845</v>
      </c>
      <c r="K9" s="14">
        <v>234.75738999999999</v>
      </c>
      <c r="L9" s="90"/>
    </row>
  </sheetData>
  <mergeCells count="3">
    <mergeCell ref="B3:F3"/>
    <mergeCell ref="G3:K3"/>
    <mergeCell ref="L7:L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7CD93-84E4-DA42-AA63-BB20B3D10B98}">
  <sheetPr>
    <tabColor rgb="FF92D050"/>
  </sheetPr>
  <dimension ref="A1:AD20"/>
  <sheetViews>
    <sheetView topLeftCell="A2" workbookViewId="0">
      <selection activeCell="B3" sqref="B3:AD3"/>
    </sheetView>
  </sheetViews>
  <sheetFormatPr baseColWidth="10" defaultRowHeight="16" x14ac:dyDescent="0.2"/>
  <sheetData>
    <row r="1" spans="1:30" x14ac:dyDescent="0.2">
      <c r="A1" s="1" t="s">
        <v>38</v>
      </c>
    </row>
    <row r="3" spans="1:30" x14ac:dyDescent="0.2">
      <c r="A3" s="16" t="s">
        <v>30</v>
      </c>
      <c r="B3" s="83" t="s">
        <v>2</v>
      </c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5"/>
      <c r="P3" s="80" t="s">
        <v>35</v>
      </c>
      <c r="Q3" s="81"/>
      <c r="R3" s="81"/>
      <c r="S3" s="81"/>
      <c r="T3" s="81"/>
      <c r="U3" s="81"/>
      <c r="V3" s="81"/>
      <c r="W3" s="81"/>
      <c r="X3" s="81"/>
      <c r="Y3" s="81"/>
      <c r="Z3" s="81"/>
      <c r="AA3" s="81"/>
      <c r="AB3" s="81"/>
      <c r="AC3" s="81"/>
      <c r="AD3" s="82"/>
    </row>
    <row r="4" spans="1:30" x14ac:dyDescent="0.2">
      <c r="A4" s="15">
        <v>5</v>
      </c>
      <c r="B4" s="23">
        <v>21</v>
      </c>
      <c r="C4" s="24">
        <v>24.5</v>
      </c>
      <c r="D4" s="24">
        <v>17.100000000000001</v>
      </c>
      <c r="E4" s="24">
        <v>17</v>
      </c>
      <c r="F4" s="24">
        <v>19.5</v>
      </c>
      <c r="G4" s="24">
        <v>18.2</v>
      </c>
      <c r="H4" s="24">
        <v>19.399999999999999</v>
      </c>
      <c r="I4" s="24">
        <v>26.4</v>
      </c>
      <c r="J4" s="24">
        <v>23.7</v>
      </c>
      <c r="K4" s="24">
        <v>24.2</v>
      </c>
      <c r="L4" s="24">
        <v>12.5</v>
      </c>
      <c r="M4" s="24">
        <v>13.4</v>
      </c>
      <c r="N4" s="24">
        <v>16.2</v>
      </c>
      <c r="O4" s="25">
        <v>15.8</v>
      </c>
      <c r="P4" s="17">
        <v>18.3</v>
      </c>
      <c r="Q4" s="4">
        <v>19.899999999999999</v>
      </c>
      <c r="R4" s="4">
        <v>17.899999999999999</v>
      </c>
      <c r="S4" s="4">
        <v>19.399999999999999</v>
      </c>
      <c r="T4" s="4">
        <v>17.7</v>
      </c>
      <c r="U4" s="4"/>
      <c r="V4" s="4"/>
      <c r="W4" s="4"/>
      <c r="X4" s="4"/>
      <c r="Y4" s="4"/>
      <c r="Z4" s="4">
        <v>18.8</v>
      </c>
      <c r="AA4" s="4">
        <v>18.399999999999999</v>
      </c>
      <c r="AB4" s="4">
        <v>19.399999999999999</v>
      </c>
      <c r="AC4" s="4">
        <v>19.3</v>
      </c>
      <c r="AD4" s="18">
        <v>19</v>
      </c>
    </row>
    <row r="5" spans="1:30" x14ac:dyDescent="0.2">
      <c r="A5" s="22">
        <v>6</v>
      </c>
      <c r="B5" s="17">
        <v>26.4</v>
      </c>
      <c r="C5" s="4">
        <v>24.9</v>
      </c>
      <c r="D5" s="4">
        <v>20.25</v>
      </c>
      <c r="E5" s="4">
        <v>19.899999999999999</v>
      </c>
      <c r="F5" s="4">
        <v>21.3</v>
      </c>
      <c r="G5" s="4">
        <v>21.3</v>
      </c>
      <c r="H5" s="4">
        <v>20.6</v>
      </c>
      <c r="I5" s="4">
        <v>24.7</v>
      </c>
      <c r="J5" s="4">
        <v>26.2</v>
      </c>
      <c r="K5" s="4">
        <v>26</v>
      </c>
      <c r="L5" s="4">
        <v>16.899999999999999</v>
      </c>
      <c r="M5" s="4">
        <v>18.899999999999999</v>
      </c>
      <c r="N5" s="4">
        <v>20.6</v>
      </c>
      <c r="O5" s="18">
        <v>19.7</v>
      </c>
      <c r="P5" s="17">
        <v>20.6</v>
      </c>
      <c r="Q5" s="4">
        <v>19.5</v>
      </c>
      <c r="R5" s="4">
        <v>19.8</v>
      </c>
      <c r="S5" s="4">
        <v>22.6</v>
      </c>
      <c r="T5" s="4">
        <v>20.399999999999999</v>
      </c>
      <c r="U5" s="4"/>
      <c r="V5" s="4"/>
      <c r="W5" s="4"/>
      <c r="X5" s="4"/>
      <c r="Y5" s="4"/>
      <c r="Z5" s="4">
        <v>20.7</v>
      </c>
      <c r="AA5" s="4">
        <v>20.3</v>
      </c>
      <c r="AB5" s="4">
        <v>21.3</v>
      </c>
      <c r="AC5" s="4">
        <v>21.2</v>
      </c>
      <c r="AD5" s="18">
        <v>20.9</v>
      </c>
    </row>
    <row r="6" spans="1:30" x14ac:dyDescent="0.2">
      <c r="A6" s="22">
        <v>7</v>
      </c>
      <c r="B6" s="17">
        <v>30.1</v>
      </c>
      <c r="C6" s="4">
        <v>25.8</v>
      </c>
      <c r="D6" s="4">
        <v>23.4</v>
      </c>
      <c r="E6" s="4">
        <v>22.2</v>
      </c>
      <c r="F6" s="4">
        <v>23.9</v>
      </c>
      <c r="G6" s="4">
        <v>23.6</v>
      </c>
      <c r="H6" s="4">
        <v>21.7</v>
      </c>
      <c r="I6" s="4">
        <v>27.5</v>
      </c>
      <c r="J6" s="4">
        <v>29.3</v>
      </c>
      <c r="K6" s="4">
        <v>28.7</v>
      </c>
      <c r="L6" s="4">
        <v>19.899999999999999</v>
      </c>
      <c r="M6" s="4">
        <v>21.9</v>
      </c>
      <c r="N6" s="4">
        <v>22.8</v>
      </c>
      <c r="O6" s="18">
        <v>21.8</v>
      </c>
      <c r="P6" s="17">
        <v>20.8</v>
      </c>
      <c r="Q6" s="4">
        <v>21.2</v>
      </c>
      <c r="R6" s="4">
        <v>19.7</v>
      </c>
      <c r="S6" s="4">
        <v>23.8</v>
      </c>
      <c r="T6" s="4">
        <v>22</v>
      </c>
      <c r="U6" s="4"/>
      <c r="V6" s="4"/>
      <c r="W6" s="4"/>
      <c r="X6" s="4"/>
      <c r="Y6" s="4"/>
      <c r="Z6" s="4">
        <v>22.5</v>
      </c>
      <c r="AA6" s="4">
        <v>21.6</v>
      </c>
      <c r="AB6" s="4">
        <v>22</v>
      </c>
      <c r="AC6" s="4">
        <v>22.8</v>
      </c>
      <c r="AD6" s="18">
        <v>23.1</v>
      </c>
    </row>
    <row r="7" spans="1:30" x14ac:dyDescent="0.2">
      <c r="A7" s="22">
        <v>8</v>
      </c>
      <c r="B7" s="17">
        <v>30.6</v>
      </c>
      <c r="C7" s="4">
        <v>26.7</v>
      </c>
      <c r="D7" s="4">
        <v>24.7</v>
      </c>
      <c r="E7" s="4">
        <v>25.8</v>
      </c>
      <c r="F7" s="4">
        <v>26.7</v>
      </c>
      <c r="G7" s="4">
        <v>27.9</v>
      </c>
      <c r="H7" s="4">
        <v>24.4</v>
      </c>
      <c r="I7" s="4">
        <v>30.4</v>
      </c>
      <c r="J7" s="4">
        <v>33.6</v>
      </c>
      <c r="K7" s="4">
        <v>31.8</v>
      </c>
      <c r="L7" s="4">
        <v>22.6</v>
      </c>
      <c r="M7" s="4">
        <v>24.7</v>
      </c>
      <c r="N7" s="4">
        <v>25.5</v>
      </c>
      <c r="O7" s="18">
        <v>24.6</v>
      </c>
      <c r="P7" s="17">
        <v>25.2</v>
      </c>
      <c r="Q7" s="4">
        <v>23.5</v>
      </c>
      <c r="R7" s="4">
        <v>22.9</v>
      </c>
      <c r="S7" s="4">
        <v>26.8</v>
      </c>
      <c r="T7" s="4">
        <v>24.6</v>
      </c>
      <c r="U7" s="4"/>
      <c r="V7" s="4"/>
      <c r="W7" s="4"/>
      <c r="X7" s="4"/>
      <c r="Y7" s="4"/>
      <c r="Z7" s="4">
        <v>23.3</v>
      </c>
      <c r="AA7" s="4">
        <v>22</v>
      </c>
      <c r="AB7" s="4">
        <v>23</v>
      </c>
      <c r="AC7" s="4">
        <v>22.8</v>
      </c>
      <c r="AD7" s="18">
        <v>24</v>
      </c>
    </row>
    <row r="8" spans="1:30" x14ac:dyDescent="0.2">
      <c r="A8" s="22">
        <v>9</v>
      </c>
      <c r="B8" s="17">
        <v>32.1</v>
      </c>
      <c r="C8" s="4">
        <v>27.6</v>
      </c>
      <c r="D8" s="4">
        <v>26.6</v>
      </c>
      <c r="E8" s="4">
        <v>28</v>
      </c>
      <c r="F8" s="4">
        <v>27.5</v>
      </c>
      <c r="G8" s="4">
        <v>28.6</v>
      </c>
      <c r="H8" s="4">
        <v>30.5</v>
      </c>
      <c r="I8" s="4">
        <v>33.799999999999997</v>
      </c>
      <c r="J8" s="4">
        <v>37.1</v>
      </c>
      <c r="K8" s="4">
        <v>35.700000000000003</v>
      </c>
      <c r="L8" s="4">
        <v>23.5</v>
      </c>
      <c r="M8" s="4">
        <v>26.2</v>
      </c>
      <c r="N8" s="4">
        <v>26.9</v>
      </c>
      <c r="O8" s="18">
        <v>25.2</v>
      </c>
      <c r="P8" s="17">
        <v>29.3</v>
      </c>
      <c r="Q8" s="4">
        <v>27</v>
      </c>
      <c r="R8" s="4">
        <v>25.3</v>
      </c>
      <c r="S8" s="4">
        <v>30.9</v>
      </c>
      <c r="T8" s="4">
        <v>28.8</v>
      </c>
      <c r="U8" s="4"/>
      <c r="V8" s="4"/>
      <c r="W8" s="4"/>
      <c r="X8" s="4"/>
      <c r="Y8" s="4"/>
      <c r="Z8" s="4">
        <v>25.3</v>
      </c>
      <c r="AA8" s="4">
        <v>24.1</v>
      </c>
      <c r="AB8" s="4">
        <v>24.7</v>
      </c>
      <c r="AC8" s="4">
        <v>24.2</v>
      </c>
      <c r="AD8" s="18">
        <v>24.9</v>
      </c>
    </row>
    <row r="9" spans="1:30" x14ac:dyDescent="0.2">
      <c r="A9" s="22">
        <v>10</v>
      </c>
      <c r="B9" s="17">
        <v>36.5</v>
      </c>
      <c r="C9" s="4">
        <v>29.5</v>
      </c>
      <c r="D9" s="4">
        <v>28.7</v>
      </c>
      <c r="E9" s="4">
        <v>30</v>
      </c>
      <c r="F9" s="4">
        <v>28.4</v>
      </c>
      <c r="G9" s="4">
        <v>29.2</v>
      </c>
      <c r="H9" s="4">
        <v>26.3</v>
      </c>
      <c r="I9" s="4">
        <v>35.5</v>
      </c>
      <c r="J9" s="4">
        <v>37.6</v>
      </c>
      <c r="K9" s="4">
        <v>37.700000000000003</v>
      </c>
      <c r="L9" s="4">
        <v>26.2</v>
      </c>
      <c r="M9" s="4">
        <v>27.9</v>
      </c>
      <c r="N9" s="4">
        <v>29.5</v>
      </c>
      <c r="O9" s="18">
        <v>26.9</v>
      </c>
      <c r="P9" s="17">
        <v>33</v>
      </c>
      <c r="Q9" s="4">
        <v>30</v>
      </c>
      <c r="R9" s="4">
        <v>26.7</v>
      </c>
      <c r="S9" s="4">
        <v>34.299999999999997</v>
      </c>
      <c r="T9" s="4">
        <v>31.7</v>
      </c>
      <c r="U9" s="4">
        <v>23.9</v>
      </c>
      <c r="V9" s="4">
        <v>23.2</v>
      </c>
      <c r="W9" s="4">
        <v>24.9</v>
      </c>
      <c r="X9" s="4">
        <v>22.9</v>
      </c>
      <c r="Y9" s="4">
        <v>28.5</v>
      </c>
      <c r="Z9" s="4">
        <v>26.5</v>
      </c>
      <c r="AA9" s="4">
        <v>25</v>
      </c>
      <c r="AB9" s="4">
        <v>25.9</v>
      </c>
      <c r="AC9" s="4">
        <v>24.8</v>
      </c>
      <c r="AD9" s="18">
        <v>26.55</v>
      </c>
    </row>
    <row r="10" spans="1:30" x14ac:dyDescent="0.2">
      <c r="A10" s="22">
        <v>11</v>
      </c>
      <c r="B10" s="17">
        <v>38.1</v>
      </c>
      <c r="C10" s="4">
        <v>29.8</v>
      </c>
      <c r="D10" s="4">
        <v>31</v>
      </c>
      <c r="E10" s="4">
        <v>31.7</v>
      </c>
      <c r="F10" s="4">
        <v>31</v>
      </c>
      <c r="G10" s="4">
        <v>31.6</v>
      </c>
      <c r="H10" s="4">
        <v>29.8</v>
      </c>
      <c r="I10" s="4">
        <v>38.299999999999997</v>
      </c>
      <c r="J10" s="4">
        <v>40.799999999999997</v>
      </c>
      <c r="K10" s="4">
        <v>41.1</v>
      </c>
      <c r="L10" s="4">
        <v>26.7</v>
      </c>
      <c r="M10" s="4">
        <v>28.5</v>
      </c>
      <c r="N10" s="4">
        <v>29.9</v>
      </c>
      <c r="O10" s="18">
        <v>27.1</v>
      </c>
      <c r="P10" s="17">
        <v>36.200000000000003</v>
      </c>
      <c r="Q10" s="4">
        <v>33.5</v>
      </c>
      <c r="R10" s="4">
        <v>29.2</v>
      </c>
      <c r="S10" s="4">
        <v>37.700000000000003</v>
      </c>
      <c r="T10" s="4">
        <v>34.299999999999997</v>
      </c>
      <c r="U10" s="4">
        <v>24.3</v>
      </c>
      <c r="V10" s="4">
        <v>24</v>
      </c>
      <c r="W10" s="4">
        <v>26.4</v>
      </c>
      <c r="X10" s="4">
        <v>24.3</v>
      </c>
      <c r="Y10" s="4">
        <v>30.2</v>
      </c>
      <c r="Z10" s="4">
        <v>27.7</v>
      </c>
      <c r="AA10" s="4">
        <v>25.9</v>
      </c>
      <c r="AB10" s="4">
        <v>27.1</v>
      </c>
      <c r="AC10" s="4">
        <v>25.4</v>
      </c>
      <c r="AD10" s="18">
        <v>28.2</v>
      </c>
    </row>
    <row r="11" spans="1:30" x14ac:dyDescent="0.2">
      <c r="A11" s="22">
        <v>12</v>
      </c>
      <c r="B11" s="17">
        <v>40.4</v>
      </c>
      <c r="C11" s="4">
        <v>31.6</v>
      </c>
      <c r="D11" s="4">
        <v>32.200000000000003</v>
      </c>
      <c r="E11" s="4">
        <v>31.9</v>
      </c>
      <c r="F11" s="4">
        <v>30.4</v>
      </c>
      <c r="G11" s="4">
        <v>31.5</v>
      </c>
      <c r="H11" s="4">
        <v>31</v>
      </c>
      <c r="I11" s="4">
        <v>39.5</v>
      </c>
      <c r="J11" s="4">
        <v>41.6</v>
      </c>
      <c r="K11" s="4">
        <v>41.2</v>
      </c>
      <c r="L11" s="4">
        <v>29.4</v>
      </c>
      <c r="M11" s="4">
        <v>31.9</v>
      </c>
      <c r="N11" s="4">
        <v>32.5</v>
      </c>
      <c r="O11" s="18">
        <v>29.4</v>
      </c>
      <c r="P11" s="17">
        <v>38.700000000000003</v>
      </c>
      <c r="Q11" s="4">
        <v>35.799999999999997</v>
      </c>
      <c r="R11" s="4">
        <v>31.1</v>
      </c>
      <c r="S11" s="4">
        <v>40.700000000000003</v>
      </c>
      <c r="T11" s="4">
        <v>37.4</v>
      </c>
      <c r="U11" s="4">
        <v>26.1</v>
      </c>
      <c r="V11" s="4">
        <v>25</v>
      </c>
      <c r="W11" s="4">
        <v>26.8</v>
      </c>
      <c r="X11" s="4">
        <v>24.3</v>
      </c>
      <c r="Y11" s="4">
        <v>31.5</v>
      </c>
      <c r="Z11" s="4">
        <v>27.3</v>
      </c>
      <c r="AA11" s="4">
        <v>26.1</v>
      </c>
      <c r="AB11" s="4">
        <v>27.5</v>
      </c>
      <c r="AC11" s="4">
        <v>26.3</v>
      </c>
      <c r="AD11" s="18">
        <v>28.3</v>
      </c>
    </row>
    <row r="12" spans="1:30" x14ac:dyDescent="0.2">
      <c r="A12" s="22">
        <v>13</v>
      </c>
      <c r="B12" s="17">
        <v>43.2</v>
      </c>
      <c r="C12" s="4">
        <v>32.1</v>
      </c>
      <c r="D12" s="4">
        <v>32</v>
      </c>
      <c r="E12" s="4">
        <v>35.799999999999997</v>
      </c>
      <c r="F12" s="4">
        <v>32</v>
      </c>
      <c r="G12" s="4">
        <v>32.5</v>
      </c>
      <c r="H12" s="4">
        <v>35.700000000000003</v>
      </c>
      <c r="I12" s="4">
        <v>42.2</v>
      </c>
      <c r="J12" s="4">
        <v>44.2</v>
      </c>
      <c r="K12" s="4">
        <v>43.7</v>
      </c>
      <c r="L12" s="4">
        <v>29.9</v>
      </c>
      <c r="M12" s="4">
        <v>33.5</v>
      </c>
      <c r="N12" s="4">
        <v>34.799999999999997</v>
      </c>
      <c r="O12" s="18">
        <v>30.4</v>
      </c>
      <c r="P12" s="17">
        <v>40</v>
      </c>
      <c r="Q12" s="4">
        <v>37.4</v>
      </c>
      <c r="R12" s="4">
        <v>33.1</v>
      </c>
      <c r="S12" s="4">
        <v>42.5</v>
      </c>
      <c r="T12" s="4">
        <v>39.5</v>
      </c>
      <c r="U12" s="4">
        <v>26.2</v>
      </c>
      <c r="V12" s="4">
        <v>24.4</v>
      </c>
      <c r="W12" s="4">
        <v>25.9</v>
      </c>
      <c r="X12" s="4">
        <v>24.1</v>
      </c>
      <c r="Y12" s="4">
        <v>31.2</v>
      </c>
      <c r="Z12" s="4">
        <v>29.8</v>
      </c>
      <c r="AA12" s="4">
        <v>27.6</v>
      </c>
      <c r="AB12" s="4">
        <v>29.4</v>
      </c>
      <c r="AC12" s="4">
        <v>27.3</v>
      </c>
      <c r="AD12" s="18">
        <v>30.4</v>
      </c>
    </row>
    <row r="13" spans="1:30" x14ac:dyDescent="0.2">
      <c r="A13" s="22">
        <v>14</v>
      </c>
      <c r="B13" s="17">
        <v>41.8</v>
      </c>
      <c r="C13" s="4">
        <v>32.700000000000003</v>
      </c>
      <c r="D13" s="4">
        <v>34.200000000000003</v>
      </c>
      <c r="E13" s="4">
        <v>37.9</v>
      </c>
      <c r="F13" s="4">
        <v>34.200000000000003</v>
      </c>
      <c r="G13" s="4">
        <v>34.6</v>
      </c>
      <c r="H13" s="4">
        <v>34.1</v>
      </c>
      <c r="I13" s="4">
        <v>45.5</v>
      </c>
      <c r="J13" s="4">
        <v>46.7</v>
      </c>
      <c r="K13" s="4">
        <v>46.4</v>
      </c>
      <c r="L13" s="4">
        <v>31.5</v>
      </c>
      <c r="M13" s="4">
        <v>35</v>
      </c>
      <c r="N13" s="4">
        <v>36.5</v>
      </c>
      <c r="O13" s="18">
        <v>31.1</v>
      </c>
      <c r="P13" s="17">
        <v>40.299999999999997</v>
      </c>
      <c r="Q13" s="4">
        <v>37.9</v>
      </c>
      <c r="R13" s="4">
        <v>33.799999999999997</v>
      </c>
      <c r="S13" s="4">
        <v>43.3</v>
      </c>
      <c r="T13" s="4">
        <v>40.6</v>
      </c>
      <c r="U13" s="4">
        <v>27.55</v>
      </c>
      <c r="V13" s="4">
        <v>25.6</v>
      </c>
      <c r="W13" s="4">
        <v>28</v>
      </c>
      <c r="X13" s="4">
        <v>25</v>
      </c>
      <c r="Y13" s="4">
        <v>33.049999999999997</v>
      </c>
      <c r="Z13" s="4">
        <v>31.9</v>
      </c>
      <c r="AA13" s="4">
        <v>28.6</v>
      </c>
      <c r="AB13" s="4">
        <v>30.9</v>
      </c>
      <c r="AC13" s="4">
        <v>28.8</v>
      </c>
      <c r="AD13" s="18">
        <v>32.6</v>
      </c>
    </row>
    <row r="14" spans="1:30" x14ac:dyDescent="0.2">
      <c r="A14" s="22">
        <v>15</v>
      </c>
      <c r="B14" s="17">
        <v>44.25</v>
      </c>
      <c r="C14" s="4">
        <v>36.299999999999997</v>
      </c>
      <c r="D14" s="4">
        <v>36.799999999999997</v>
      </c>
      <c r="E14" s="4">
        <v>40.6</v>
      </c>
      <c r="F14" s="4">
        <v>36</v>
      </c>
      <c r="G14" s="4">
        <v>36.4</v>
      </c>
      <c r="H14" s="4">
        <v>35.5</v>
      </c>
      <c r="I14" s="4">
        <v>48.3</v>
      </c>
      <c r="J14" s="4">
        <v>48</v>
      </c>
      <c r="K14" s="4">
        <v>49.1</v>
      </c>
      <c r="L14" s="4">
        <v>33.9</v>
      </c>
      <c r="M14" s="4">
        <v>36.700000000000003</v>
      </c>
      <c r="N14" s="4">
        <v>38.200000000000003</v>
      </c>
      <c r="O14" s="18">
        <v>34.299999999999997</v>
      </c>
      <c r="P14" s="17">
        <v>37.299999999999997</v>
      </c>
      <c r="Q14" s="4">
        <v>31.5</v>
      </c>
      <c r="R14" s="4">
        <v>32.5</v>
      </c>
      <c r="S14" s="4">
        <v>41.1</v>
      </c>
      <c r="T14" s="4">
        <v>36.1</v>
      </c>
      <c r="U14" s="4">
        <v>28.9</v>
      </c>
      <c r="V14" s="4">
        <v>26.8</v>
      </c>
      <c r="W14" s="4">
        <v>30.1</v>
      </c>
      <c r="X14" s="4">
        <v>25.9</v>
      </c>
      <c r="Y14" s="4">
        <v>34.9</v>
      </c>
      <c r="Z14" s="4">
        <v>33.1</v>
      </c>
      <c r="AA14" s="4">
        <v>29.1</v>
      </c>
      <c r="AB14" s="4">
        <v>30.5</v>
      </c>
      <c r="AC14" s="4">
        <v>28</v>
      </c>
      <c r="AD14" s="18">
        <v>34</v>
      </c>
    </row>
    <row r="15" spans="1:30" x14ac:dyDescent="0.2">
      <c r="A15" s="22">
        <v>16</v>
      </c>
      <c r="B15" s="17">
        <v>46.7</v>
      </c>
      <c r="C15" s="4">
        <v>37.9</v>
      </c>
      <c r="D15" s="4">
        <v>37.1</v>
      </c>
      <c r="E15" s="4">
        <v>43.2</v>
      </c>
      <c r="F15" s="4">
        <v>38.1</v>
      </c>
      <c r="G15" s="4">
        <v>38.6</v>
      </c>
      <c r="H15" s="4">
        <v>37.1</v>
      </c>
      <c r="I15" s="4">
        <v>49.9</v>
      </c>
      <c r="J15" s="4">
        <v>50.3</v>
      </c>
      <c r="K15" s="4">
        <v>50.3</v>
      </c>
      <c r="L15" s="4">
        <v>35.4</v>
      </c>
      <c r="M15" s="4">
        <v>38</v>
      </c>
      <c r="N15" s="4">
        <v>40</v>
      </c>
      <c r="O15" s="18">
        <v>37.1</v>
      </c>
      <c r="P15" s="17">
        <v>38.1</v>
      </c>
      <c r="Q15" s="4">
        <v>31.4</v>
      </c>
      <c r="R15" s="4">
        <v>33.299999999999997</v>
      </c>
      <c r="S15" s="4">
        <v>40.799999999999997</v>
      </c>
      <c r="T15" s="4">
        <v>31.9</v>
      </c>
      <c r="U15" s="4">
        <v>27.8</v>
      </c>
      <c r="V15" s="4">
        <v>25.4</v>
      </c>
      <c r="W15" s="4">
        <v>29.6</v>
      </c>
      <c r="X15" s="4">
        <v>26.6</v>
      </c>
      <c r="Y15" s="4">
        <v>29.9</v>
      </c>
      <c r="Z15" s="4">
        <v>29.5</v>
      </c>
      <c r="AA15" s="4">
        <v>27.8</v>
      </c>
      <c r="AB15" s="4">
        <v>30.6</v>
      </c>
      <c r="AC15" s="4">
        <v>27.2</v>
      </c>
      <c r="AD15" s="18">
        <v>30.3</v>
      </c>
    </row>
    <row r="16" spans="1:30" x14ac:dyDescent="0.2">
      <c r="A16" s="22">
        <v>17</v>
      </c>
      <c r="B16" s="17">
        <v>46.1</v>
      </c>
      <c r="C16" s="4">
        <v>37.1</v>
      </c>
      <c r="D16" s="4">
        <v>37.1</v>
      </c>
      <c r="E16" s="4">
        <v>43.8</v>
      </c>
      <c r="F16" s="4">
        <v>39</v>
      </c>
      <c r="G16" s="4">
        <v>38.5</v>
      </c>
      <c r="H16" s="4">
        <v>36.9</v>
      </c>
      <c r="I16" s="4">
        <v>47.6</v>
      </c>
      <c r="J16" s="4">
        <v>49.5</v>
      </c>
      <c r="K16" s="4">
        <v>49.3</v>
      </c>
      <c r="L16" s="4">
        <v>36.9</v>
      </c>
      <c r="M16" s="4">
        <v>40.200000000000003</v>
      </c>
      <c r="N16" s="4">
        <v>42.2</v>
      </c>
      <c r="O16" s="18">
        <v>39.6</v>
      </c>
      <c r="P16" s="17">
        <v>39.6</v>
      </c>
      <c r="Q16" s="4">
        <v>37.9</v>
      </c>
      <c r="R16" s="4">
        <v>34</v>
      </c>
      <c r="S16" s="4">
        <v>41.9</v>
      </c>
      <c r="T16" s="4">
        <v>29</v>
      </c>
      <c r="U16" s="4">
        <v>26.7</v>
      </c>
      <c r="V16" s="4">
        <v>27.8</v>
      </c>
      <c r="W16" s="4">
        <v>29.5</v>
      </c>
      <c r="X16" s="4">
        <v>27</v>
      </c>
      <c r="Y16" s="4">
        <v>29.9</v>
      </c>
      <c r="Z16" s="4">
        <v>27.5</v>
      </c>
      <c r="AA16" s="4">
        <v>26.5</v>
      </c>
      <c r="AB16" s="4">
        <v>31.2</v>
      </c>
      <c r="AC16" s="4">
        <v>26</v>
      </c>
      <c r="AD16" s="18">
        <v>27.3</v>
      </c>
    </row>
    <row r="17" spans="1:30" x14ac:dyDescent="0.2">
      <c r="A17" s="22">
        <v>18</v>
      </c>
      <c r="B17" s="17">
        <v>46.3</v>
      </c>
      <c r="C17" s="4">
        <v>40.700000000000003</v>
      </c>
      <c r="D17" s="4">
        <v>37.9</v>
      </c>
      <c r="E17" s="4">
        <v>48.2</v>
      </c>
      <c r="F17" s="4">
        <v>41.9</v>
      </c>
      <c r="G17" s="4">
        <v>42.2</v>
      </c>
      <c r="H17" s="4">
        <v>38.5</v>
      </c>
      <c r="I17" s="4">
        <v>50.4</v>
      </c>
      <c r="J17" s="4">
        <v>51.4</v>
      </c>
      <c r="K17" s="4">
        <v>52.3</v>
      </c>
      <c r="L17" s="4">
        <v>37.799999999999997</v>
      </c>
      <c r="M17" s="4">
        <v>42</v>
      </c>
      <c r="N17" s="4">
        <v>43.3</v>
      </c>
      <c r="O17" s="18">
        <v>41</v>
      </c>
      <c r="P17" s="17">
        <v>40.5</v>
      </c>
      <c r="Q17" s="4">
        <v>35.4</v>
      </c>
      <c r="R17" s="4">
        <v>35.9</v>
      </c>
      <c r="S17" s="4">
        <v>42.9</v>
      </c>
      <c r="T17" s="4">
        <v>32.1</v>
      </c>
      <c r="U17" s="4">
        <v>28.8</v>
      </c>
      <c r="V17" s="4">
        <v>27.7</v>
      </c>
      <c r="W17" s="4">
        <v>32</v>
      </c>
      <c r="X17" s="4">
        <v>27.8</v>
      </c>
      <c r="Y17" s="4">
        <v>33.4</v>
      </c>
      <c r="Z17" s="4"/>
      <c r="AA17" s="4">
        <v>33.299999999999997</v>
      </c>
      <c r="AB17" s="4">
        <v>35.200000000000003</v>
      </c>
      <c r="AC17" s="4"/>
      <c r="AD17" s="18"/>
    </row>
    <row r="18" spans="1:30" x14ac:dyDescent="0.2">
      <c r="A18" s="22">
        <v>19</v>
      </c>
      <c r="B18" s="17">
        <v>47.9</v>
      </c>
      <c r="C18" s="4">
        <v>43.2</v>
      </c>
      <c r="D18" s="4">
        <v>39.799999999999997</v>
      </c>
      <c r="E18" s="4">
        <v>49.4</v>
      </c>
      <c r="F18" s="4">
        <v>42.9</v>
      </c>
      <c r="G18" s="4">
        <v>43.6</v>
      </c>
      <c r="H18" s="4">
        <v>39.4</v>
      </c>
      <c r="I18" s="4">
        <v>51.6</v>
      </c>
      <c r="J18" s="4">
        <v>52.2</v>
      </c>
      <c r="K18" s="4">
        <v>52.6</v>
      </c>
      <c r="L18" s="4">
        <v>39.5</v>
      </c>
      <c r="M18" s="4">
        <v>43.3</v>
      </c>
      <c r="N18" s="4">
        <v>45.3</v>
      </c>
      <c r="O18" s="18">
        <v>42.6</v>
      </c>
      <c r="P18" s="17">
        <v>42.3</v>
      </c>
      <c r="Q18" s="4">
        <v>38.299999999999997</v>
      </c>
      <c r="R18" s="4">
        <v>37.700000000000003</v>
      </c>
      <c r="S18" s="4">
        <v>45.5</v>
      </c>
      <c r="T18" s="4">
        <v>36.799999999999997</v>
      </c>
      <c r="U18" s="4">
        <v>28.5</v>
      </c>
      <c r="V18" s="4">
        <v>26.8</v>
      </c>
      <c r="W18" s="4">
        <v>30.8</v>
      </c>
      <c r="X18" s="4">
        <v>27.4</v>
      </c>
      <c r="Y18" s="4">
        <v>31.6</v>
      </c>
      <c r="Z18" s="4"/>
      <c r="AA18" s="4">
        <v>36.799999999999997</v>
      </c>
      <c r="AB18" s="4">
        <v>38</v>
      </c>
      <c r="AC18" s="4"/>
      <c r="AD18" s="18"/>
    </row>
    <row r="19" spans="1:30" x14ac:dyDescent="0.2">
      <c r="A19" s="22">
        <v>20</v>
      </c>
      <c r="B19" s="17">
        <v>48.7</v>
      </c>
      <c r="C19" s="4">
        <v>46.5</v>
      </c>
      <c r="D19" s="4">
        <v>43.3</v>
      </c>
      <c r="E19" s="4">
        <v>49.5</v>
      </c>
      <c r="F19" s="4">
        <v>43.3</v>
      </c>
      <c r="G19" s="4">
        <v>43.7</v>
      </c>
      <c r="H19" s="4">
        <v>40</v>
      </c>
      <c r="I19" s="4">
        <v>52.5</v>
      </c>
      <c r="J19" s="4">
        <v>53</v>
      </c>
      <c r="K19" s="4">
        <v>52.9</v>
      </c>
      <c r="L19" s="4">
        <v>40.1</v>
      </c>
      <c r="M19" s="4">
        <v>44.3</v>
      </c>
      <c r="N19" s="4">
        <v>45.1</v>
      </c>
      <c r="O19" s="18">
        <v>43.4</v>
      </c>
      <c r="P19" s="17">
        <v>44.3</v>
      </c>
      <c r="Q19" s="4">
        <v>40.700000000000003</v>
      </c>
      <c r="R19" s="4">
        <v>39.700000000000003</v>
      </c>
      <c r="S19" s="4">
        <v>48.7</v>
      </c>
      <c r="T19" s="4">
        <v>38.700000000000003</v>
      </c>
      <c r="U19" s="4">
        <v>28.1</v>
      </c>
      <c r="V19" s="4">
        <v>25.8</v>
      </c>
      <c r="W19" s="4">
        <v>29.6</v>
      </c>
      <c r="X19" s="4">
        <v>27</v>
      </c>
      <c r="Y19" s="4">
        <v>29.7</v>
      </c>
      <c r="Z19" s="4"/>
      <c r="AA19" s="4">
        <v>38.5</v>
      </c>
      <c r="AB19" s="4">
        <v>39.5</v>
      </c>
      <c r="AC19" s="4"/>
      <c r="AD19" s="18"/>
    </row>
    <row r="20" spans="1:30" x14ac:dyDescent="0.2">
      <c r="A20" s="26">
        <v>21</v>
      </c>
      <c r="B20" s="19">
        <v>49.5</v>
      </c>
      <c r="C20" s="20">
        <v>48.7</v>
      </c>
      <c r="D20" s="20">
        <v>43.6</v>
      </c>
      <c r="E20" s="20">
        <v>49.5</v>
      </c>
      <c r="F20" s="20">
        <v>43.3</v>
      </c>
      <c r="G20" s="20">
        <v>43.7</v>
      </c>
      <c r="H20" s="20">
        <v>40</v>
      </c>
      <c r="I20" s="20">
        <v>52.5</v>
      </c>
      <c r="J20" s="20">
        <v>53</v>
      </c>
      <c r="K20" s="20">
        <v>52.9</v>
      </c>
      <c r="L20" s="20">
        <v>43.2</v>
      </c>
      <c r="M20" s="20">
        <v>46.1</v>
      </c>
      <c r="N20" s="20">
        <v>46.1</v>
      </c>
      <c r="O20" s="21">
        <v>45.9</v>
      </c>
      <c r="P20" s="19">
        <v>43.9</v>
      </c>
      <c r="Q20" s="20">
        <v>40.1</v>
      </c>
      <c r="R20" s="20">
        <v>38.9</v>
      </c>
      <c r="S20" s="20">
        <v>48.5</v>
      </c>
      <c r="T20" s="20">
        <v>36</v>
      </c>
      <c r="U20" s="20">
        <v>27.2</v>
      </c>
      <c r="V20" s="20">
        <v>25.8</v>
      </c>
      <c r="W20" s="20">
        <v>28.4</v>
      </c>
      <c r="X20" s="20">
        <v>26.3</v>
      </c>
      <c r="Y20" s="20">
        <v>28.6</v>
      </c>
      <c r="Z20" s="20"/>
      <c r="AA20" s="20">
        <v>41.5</v>
      </c>
      <c r="AB20" s="20">
        <v>41.6</v>
      </c>
      <c r="AC20" s="20"/>
      <c r="AD20" s="21"/>
    </row>
  </sheetData>
  <mergeCells count="2">
    <mergeCell ref="B3:O3"/>
    <mergeCell ref="P3:A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FBB60-FBD0-9545-80E0-7DD6701314F0}">
  <sheetPr>
    <tabColor rgb="FF92D050"/>
  </sheetPr>
  <dimension ref="A1:AD9"/>
  <sheetViews>
    <sheetView workbookViewId="0"/>
  </sheetViews>
  <sheetFormatPr baseColWidth="10" defaultRowHeight="16" x14ac:dyDescent="0.2"/>
  <sheetData>
    <row r="1" spans="1:30" x14ac:dyDescent="0.2">
      <c r="A1" s="1" t="s">
        <v>39</v>
      </c>
    </row>
    <row r="3" spans="1:30" x14ac:dyDescent="0.2">
      <c r="A3" s="29" t="s">
        <v>29</v>
      </c>
      <c r="B3" s="80" t="s">
        <v>2</v>
      </c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2"/>
      <c r="P3" s="80" t="s">
        <v>35</v>
      </c>
      <c r="Q3" s="81"/>
      <c r="R3" s="81"/>
      <c r="S3" s="81"/>
      <c r="T3" s="81"/>
      <c r="U3" s="81"/>
      <c r="V3" s="81"/>
      <c r="W3" s="81"/>
      <c r="X3" s="81"/>
      <c r="Y3" s="81"/>
      <c r="Z3" s="81"/>
      <c r="AA3" s="81"/>
      <c r="AB3" s="81"/>
      <c r="AC3" s="81"/>
      <c r="AD3" s="82"/>
    </row>
    <row r="4" spans="1:30" x14ac:dyDescent="0.2">
      <c r="A4" s="27">
        <v>0</v>
      </c>
      <c r="B4" s="17">
        <v>225</v>
      </c>
      <c r="C4" s="4">
        <v>176.4</v>
      </c>
      <c r="D4" s="4">
        <v>216</v>
      </c>
      <c r="E4" s="4">
        <v>239.4</v>
      </c>
      <c r="F4" s="4">
        <v>205.2</v>
      </c>
      <c r="G4" s="4">
        <v>223.2</v>
      </c>
      <c r="H4" s="4">
        <v>297</v>
      </c>
      <c r="I4" s="4">
        <v>300.60000000000002</v>
      </c>
      <c r="J4" s="4">
        <v>300.60000000000002</v>
      </c>
      <c r="K4" s="4">
        <v>223.2</v>
      </c>
      <c r="L4" s="4">
        <v>230.4</v>
      </c>
      <c r="M4" s="4">
        <v>198</v>
      </c>
      <c r="N4" s="4">
        <v>203.4</v>
      </c>
      <c r="O4" s="18">
        <v>194.4</v>
      </c>
      <c r="P4" s="17">
        <v>253.8</v>
      </c>
      <c r="Q4" s="4">
        <v>171</v>
      </c>
      <c r="R4" s="4">
        <v>214.2</v>
      </c>
      <c r="S4" s="4">
        <v>257.39999999999998</v>
      </c>
      <c r="T4" s="4">
        <v>174.6</v>
      </c>
      <c r="U4" s="4">
        <v>205.2</v>
      </c>
      <c r="V4" s="4">
        <v>203.4</v>
      </c>
      <c r="W4" s="4">
        <v>203.4</v>
      </c>
      <c r="X4" s="4">
        <v>201.6</v>
      </c>
      <c r="Y4" s="4">
        <v>216</v>
      </c>
      <c r="Z4" s="4">
        <v>207</v>
      </c>
      <c r="AA4" s="4">
        <v>201.6</v>
      </c>
      <c r="AB4" s="4">
        <v>187.2</v>
      </c>
      <c r="AC4" s="4">
        <v>165.6</v>
      </c>
      <c r="AD4" s="18">
        <v>183.6</v>
      </c>
    </row>
    <row r="5" spans="1:30" x14ac:dyDescent="0.2">
      <c r="A5" s="27">
        <v>15</v>
      </c>
      <c r="B5" s="17">
        <v>459</v>
      </c>
      <c r="C5" s="4">
        <v>396</v>
      </c>
      <c r="D5" s="4">
        <v>527.4</v>
      </c>
      <c r="E5" s="4">
        <v>495</v>
      </c>
      <c r="F5" s="4">
        <v>516.6</v>
      </c>
      <c r="G5" s="4">
        <v>532.79999999999995</v>
      </c>
      <c r="H5" s="4">
        <v>473.4</v>
      </c>
      <c r="I5" s="4">
        <v>599.4</v>
      </c>
      <c r="J5" s="4">
        <v>595.79999999999995</v>
      </c>
      <c r="K5" s="4">
        <v>599.4</v>
      </c>
      <c r="L5" s="4">
        <v>520.20000000000005</v>
      </c>
      <c r="M5" s="4">
        <v>495</v>
      </c>
      <c r="N5" s="4">
        <v>567</v>
      </c>
      <c r="O5" s="18">
        <v>561.6</v>
      </c>
      <c r="P5" s="17">
        <v>586.79999999999995</v>
      </c>
      <c r="Q5" s="4">
        <v>550.79999999999995</v>
      </c>
      <c r="R5" s="4">
        <v>432</v>
      </c>
      <c r="S5" s="4">
        <v>594</v>
      </c>
      <c r="T5" s="4">
        <v>403.2</v>
      </c>
      <c r="U5" s="4">
        <v>561.6</v>
      </c>
      <c r="V5" s="4">
        <v>523.79999999999995</v>
      </c>
      <c r="W5" s="4">
        <v>586.79999999999995</v>
      </c>
      <c r="X5" s="4">
        <v>473.4</v>
      </c>
      <c r="Y5" s="4">
        <v>511.2</v>
      </c>
      <c r="Z5" s="4">
        <v>502.2</v>
      </c>
      <c r="AA5" s="4">
        <v>477</v>
      </c>
      <c r="AB5" s="4">
        <v>495</v>
      </c>
      <c r="AC5" s="4">
        <v>460.8</v>
      </c>
      <c r="AD5" s="18">
        <v>511.2</v>
      </c>
    </row>
    <row r="6" spans="1:30" x14ac:dyDescent="0.2">
      <c r="A6" s="27">
        <v>30</v>
      </c>
      <c r="B6" s="17">
        <v>574.20000000000005</v>
      </c>
      <c r="C6" s="4">
        <v>522</v>
      </c>
      <c r="D6" s="4">
        <v>599.4</v>
      </c>
      <c r="E6" s="4">
        <v>496.8</v>
      </c>
      <c r="F6" s="4">
        <v>599.4</v>
      </c>
      <c r="G6" s="4">
        <v>599.4</v>
      </c>
      <c r="H6" s="4">
        <v>599.4</v>
      </c>
      <c r="I6" s="4">
        <v>599.4</v>
      </c>
      <c r="J6" s="4">
        <v>599.4</v>
      </c>
      <c r="K6" s="4">
        <v>599.4</v>
      </c>
      <c r="L6" s="4">
        <v>599.4</v>
      </c>
      <c r="M6" s="4">
        <v>534.6</v>
      </c>
      <c r="N6" s="4">
        <v>599.4</v>
      </c>
      <c r="O6" s="18">
        <v>599.4</v>
      </c>
      <c r="P6" s="17">
        <v>594</v>
      </c>
      <c r="Q6" s="4">
        <v>484.2</v>
      </c>
      <c r="R6" s="4">
        <v>592.20000000000005</v>
      </c>
      <c r="S6" s="4">
        <v>594</v>
      </c>
      <c r="T6" s="4">
        <v>376.2</v>
      </c>
      <c r="U6" s="4">
        <v>570.6</v>
      </c>
      <c r="V6" s="4">
        <v>513</v>
      </c>
      <c r="W6" s="4">
        <v>599.4</v>
      </c>
      <c r="X6" s="4">
        <v>493.2</v>
      </c>
      <c r="Y6" s="4">
        <v>505.8</v>
      </c>
      <c r="Z6" s="4">
        <v>541.79999999999995</v>
      </c>
      <c r="AA6" s="4">
        <v>561.6</v>
      </c>
      <c r="AB6" s="4">
        <v>513</v>
      </c>
      <c r="AC6" s="4">
        <v>457.2</v>
      </c>
      <c r="AD6" s="18">
        <v>540</v>
      </c>
    </row>
    <row r="7" spans="1:30" x14ac:dyDescent="0.2">
      <c r="A7" s="27">
        <v>60</v>
      </c>
      <c r="B7" s="17">
        <v>594</v>
      </c>
      <c r="C7" s="4">
        <v>459</v>
      </c>
      <c r="D7" s="4">
        <v>570.6</v>
      </c>
      <c r="E7" s="4">
        <v>599.4</v>
      </c>
      <c r="F7" s="4">
        <v>599.4</v>
      </c>
      <c r="G7" s="4">
        <v>547.20000000000005</v>
      </c>
      <c r="H7" s="4">
        <v>599.4</v>
      </c>
      <c r="I7" s="4">
        <v>599.4</v>
      </c>
      <c r="J7" s="4">
        <v>599.4</v>
      </c>
      <c r="K7" s="4">
        <v>599.4</v>
      </c>
      <c r="L7" s="4">
        <v>568.79999999999995</v>
      </c>
      <c r="M7" s="4">
        <v>513</v>
      </c>
      <c r="N7" s="4">
        <v>599.4</v>
      </c>
      <c r="O7" s="18">
        <v>579.6</v>
      </c>
      <c r="P7" s="17">
        <v>576</v>
      </c>
      <c r="Q7" s="4">
        <v>401.4</v>
      </c>
      <c r="R7" s="4">
        <v>565.20000000000005</v>
      </c>
      <c r="S7" s="4">
        <v>594</v>
      </c>
      <c r="T7" s="4">
        <v>212.4</v>
      </c>
      <c r="U7" s="4">
        <v>433.8</v>
      </c>
      <c r="V7" s="4">
        <v>369</v>
      </c>
      <c r="W7" s="4">
        <v>559.79999999999995</v>
      </c>
      <c r="X7" s="4">
        <v>327.60000000000002</v>
      </c>
      <c r="Y7" s="4">
        <v>441</v>
      </c>
      <c r="Z7" s="4">
        <v>511.2</v>
      </c>
      <c r="AA7" s="4">
        <v>374.4</v>
      </c>
      <c r="AB7" s="4">
        <v>315</v>
      </c>
      <c r="AC7" s="4">
        <v>388.8</v>
      </c>
      <c r="AD7" s="18">
        <v>439.2</v>
      </c>
    </row>
    <row r="8" spans="1:30" x14ac:dyDescent="0.2">
      <c r="A8" s="27">
        <v>90</v>
      </c>
      <c r="B8" s="17">
        <v>599.4</v>
      </c>
      <c r="C8" s="4">
        <v>444.6</v>
      </c>
      <c r="D8" s="4">
        <v>500.4</v>
      </c>
      <c r="E8" s="4">
        <v>599.4</v>
      </c>
      <c r="F8" s="4">
        <v>586.79999999999995</v>
      </c>
      <c r="G8" s="4">
        <v>484.2</v>
      </c>
      <c r="H8" s="4">
        <v>545.4</v>
      </c>
      <c r="I8" s="4">
        <v>599.4</v>
      </c>
      <c r="J8" s="4">
        <v>599.4</v>
      </c>
      <c r="K8" s="4">
        <v>599.4</v>
      </c>
      <c r="L8" s="4">
        <v>493.2</v>
      </c>
      <c r="M8" s="4">
        <v>415.8</v>
      </c>
      <c r="N8" s="4">
        <v>590.4</v>
      </c>
      <c r="O8" s="18">
        <v>550.79999999999995</v>
      </c>
      <c r="P8" s="17">
        <v>507.6</v>
      </c>
      <c r="Q8" s="4">
        <v>275.39999999999998</v>
      </c>
      <c r="R8" s="4">
        <v>437.4</v>
      </c>
      <c r="S8" s="4">
        <v>581.4</v>
      </c>
      <c r="T8" s="4">
        <v>142.19999999999999</v>
      </c>
      <c r="U8" s="4">
        <v>333</v>
      </c>
      <c r="V8" s="4">
        <v>228.6</v>
      </c>
      <c r="W8" s="4">
        <v>399.6</v>
      </c>
      <c r="X8" s="4">
        <v>203.4</v>
      </c>
      <c r="Y8" s="4">
        <v>322.2</v>
      </c>
      <c r="Z8" s="4">
        <v>322.2</v>
      </c>
      <c r="AA8" s="4">
        <v>228.6</v>
      </c>
      <c r="AB8" s="4">
        <v>255.6</v>
      </c>
      <c r="AC8" s="4">
        <v>275.39999999999998</v>
      </c>
      <c r="AD8" s="18">
        <v>291.60000000000002</v>
      </c>
    </row>
    <row r="9" spans="1:30" x14ac:dyDescent="0.2">
      <c r="A9" s="28">
        <v>120</v>
      </c>
      <c r="B9" s="19">
        <v>523.79999999999995</v>
      </c>
      <c r="C9" s="20">
        <v>379.8</v>
      </c>
      <c r="D9" s="20">
        <v>396</v>
      </c>
      <c r="E9" s="20">
        <v>599.4</v>
      </c>
      <c r="F9" s="20">
        <v>468</v>
      </c>
      <c r="G9" s="20">
        <v>453.6</v>
      </c>
      <c r="H9" s="20">
        <v>545.4</v>
      </c>
      <c r="I9" s="20">
        <v>599.4</v>
      </c>
      <c r="J9" s="20">
        <v>599.4</v>
      </c>
      <c r="K9" s="20">
        <v>599.4</v>
      </c>
      <c r="L9" s="20">
        <v>399.6</v>
      </c>
      <c r="M9" s="20">
        <v>381.6</v>
      </c>
      <c r="N9" s="20">
        <v>534.6</v>
      </c>
      <c r="O9" s="21">
        <v>448.2</v>
      </c>
      <c r="P9" s="19">
        <v>320.39999999999998</v>
      </c>
      <c r="Q9" s="20">
        <v>194.4</v>
      </c>
      <c r="R9" s="20">
        <v>279</v>
      </c>
      <c r="S9" s="20">
        <v>448.2</v>
      </c>
      <c r="T9" s="20">
        <v>126</v>
      </c>
      <c r="U9" s="20">
        <v>250.2</v>
      </c>
      <c r="V9" s="20">
        <v>187.2</v>
      </c>
      <c r="W9" s="20">
        <v>225</v>
      </c>
      <c r="X9" s="20">
        <v>165.6</v>
      </c>
      <c r="Y9" s="20">
        <v>241.2</v>
      </c>
      <c r="Z9" s="20">
        <v>250.2</v>
      </c>
      <c r="AA9" s="20">
        <v>198</v>
      </c>
      <c r="AB9" s="20">
        <v>205.2</v>
      </c>
      <c r="AC9" s="20">
        <v>214.2</v>
      </c>
      <c r="AD9" s="21">
        <v>221.4</v>
      </c>
    </row>
  </sheetData>
  <mergeCells count="2">
    <mergeCell ref="B3:O3"/>
    <mergeCell ref="P3:AD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FDE94-0ADE-604F-9FB8-A87C233B30AE}">
  <sheetPr>
    <tabColor rgb="FF92D050"/>
  </sheetPr>
  <dimension ref="A1:X7"/>
  <sheetViews>
    <sheetView workbookViewId="0">
      <selection activeCell="B3" sqref="B3:X3"/>
    </sheetView>
  </sheetViews>
  <sheetFormatPr baseColWidth="10" defaultRowHeight="16" x14ac:dyDescent="0.2"/>
  <sheetData>
    <row r="1" spans="1:24" x14ac:dyDescent="0.2">
      <c r="A1" s="1" t="s">
        <v>40</v>
      </c>
    </row>
    <row r="3" spans="1:24" x14ac:dyDescent="0.2">
      <c r="A3" s="29" t="s">
        <v>29</v>
      </c>
      <c r="B3" s="80" t="s">
        <v>2</v>
      </c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2"/>
      <c r="P3" s="80" t="s">
        <v>35</v>
      </c>
      <c r="Q3" s="81"/>
      <c r="R3" s="81"/>
      <c r="S3" s="81"/>
      <c r="T3" s="81"/>
      <c r="U3" s="81"/>
      <c r="V3" s="81"/>
      <c r="W3" s="81"/>
      <c r="X3" s="82"/>
    </row>
    <row r="4" spans="1:24" x14ac:dyDescent="0.2">
      <c r="A4" s="27">
        <v>0</v>
      </c>
      <c r="B4" s="17">
        <v>214.2</v>
      </c>
      <c r="C4" s="4">
        <v>243</v>
      </c>
      <c r="D4" s="4">
        <v>185.4</v>
      </c>
      <c r="E4" s="4">
        <v>244.8</v>
      </c>
      <c r="F4" s="4">
        <v>194.4</v>
      </c>
      <c r="G4" s="4">
        <v>338.4</v>
      </c>
      <c r="H4" s="4">
        <v>320.39999999999998</v>
      </c>
      <c r="I4" s="4">
        <v>250.2</v>
      </c>
      <c r="J4" s="4">
        <v>237.6</v>
      </c>
      <c r="K4" s="4">
        <v>369</v>
      </c>
      <c r="L4" s="4">
        <v>288</v>
      </c>
      <c r="M4" s="4">
        <v>266.39999999999998</v>
      </c>
      <c r="N4" s="4">
        <v>169.2</v>
      </c>
      <c r="O4" s="18">
        <v>282.60000000000002</v>
      </c>
      <c r="P4" s="17">
        <v>199.8</v>
      </c>
      <c r="Q4" s="4">
        <v>223.2</v>
      </c>
      <c r="R4" s="4">
        <v>297</v>
      </c>
      <c r="S4" s="4">
        <v>223.2</v>
      </c>
      <c r="T4" s="4">
        <v>115.2</v>
      </c>
      <c r="U4" s="4">
        <v>113.4</v>
      </c>
      <c r="V4" s="4">
        <v>99</v>
      </c>
      <c r="W4" s="4">
        <v>199.8</v>
      </c>
      <c r="X4" s="18">
        <v>66.599999999999994</v>
      </c>
    </row>
    <row r="5" spans="1:24" x14ac:dyDescent="0.2">
      <c r="A5" s="27">
        <v>15</v>
      </c>
      <c r="B5" s="17">
        <v>271.8</v>
      </c>
      <c r="C5" s="4">
        <v>259.2</v>
      </c>
      <c r="D5" s="4">
        <v>243</v>
      </c>
      <c r="E5" s="4">
        <v>259.2</v>
      </c>
      <c r="F5" s="4">
        <v>217.8</v>
      </c>
      <c r="G5" s="4">
        <v>180</v>
      </c>
      <c r="H5" s="4">
        <v>248.4</v>
      </c>
      <c r="I5" s="4">
        <v>214.2</v>
      </c>
      <c r="J5" s="4">
        <v>343.8</v>
      </c>
      <c r="K5" s="4">
        <v>318.60000000000002</v>
      </c>
      <c r="L5" s="4">
        <v>284.39999999999998</v>
      </c>
      <c r="M5" s="4">
        <v>216</v>
      </c>
      <c r="N5" s="4">
        <v>172.8</v>
      </c>
      <c r="O5" s="18">
        <v>226.8</v>
      </c>
      <c r="P5" s="17">
        <v>95.4</v>
      </c>
      <c r="Q5" s="4">
        <v>104.4</v>
      </c>
      <c r="R5" s="4">
        <v>171</v>
      </c>
      <c r="S5" s="4">
        <v>109.8</v>
      </c>
      <c r="T5" s="4">
        <v>73.8</v>
      </c>
      <c r="U5" s="4">
        <v>84.6</v>
      </c>
      <c r="V5" s="4">
        <v>70.2</v>
      </c>
      <c r="W5" s="4">
        <v>126</v>
      </c>
      <c r="X5" s="18">
        <v>66.599999999999994</v>
      </c>
    </row>
    <row r="6" spans="1:24" x14ac:dyDescent="0.2">
      <c r="A6" s="27">
        <v>30</v>
      </c>
      <c r="B6" s="17">
        <v>162</v>
      </c>
      <c r="C6" s="4">
        <v>194.4</v>
      </c>
      <c r="D6" s="4">
        <v>117</v>
      </c>
      <c r="E6" s="4">
        <v>169.2</v>
      </c>
      <c r="F6" s="4">
        <v>210.6</v>
      </c>
      <c r="G6" s="4">
        <v>106.2</v>
      </c>
      <c r="H6" s="4">
        <v>109.8</v>
      </c>
      <c r="I6" s="4">
        <v>162</v>
      </c>
      <c r="J6" s="4">
        <v>216</v>
      </c>
      <c r="K6" s="4">
        <v>210.6</v>
      </c>
      <c r="L6" s="4">
        <v>194.4</v>
      </c>
      <c r="M6" s="4">
        <v>131.4</v>
      </c>
      <c r="N6" s="4">
        <v>174.6</v>
      </c>
      <c r="O6" s="18">
        <v>158.4</v>
      </c>
      <c r="P6" s="17">
        <v>68.400000000000006</v>
      </c>
      <c r="Q6" s="4">
        <v>91.8</v>
      </c>
      <c r="R6" s="4">
        <v>136.80000000000001</v>
      </c>
      <c r="S6" s="4">
        <v>72</v>
      </c>
      <c r="T6" s="4">
        <v>48.6</v>
      </c>
      <c r="U6" s="4">
        <v>55.8</v>
      </c>
      <c r="V6" s="4">
        <v>52.2</v>
      </c>
      <c r="W6" s="4">
        <v>84.6</v>
      </c>
      <c r="X6" s="18">
        <v>30.6</v>
      </c>
    </row>
    <row r="7" spans="1:24" x14ac:dyDescent="0.2">
      <c r="A7" s="28">
        <v>60</v>
      </c>
      <c r="B7" s="19">
        <v>129.6</v>
      </c>
      <c r="C7" s="20">
        <v>176.4</v>
      </c>
      <c r="D7" s="20">
        <v>111.6</v>
      </c>
      <c r="E7" s="20">
        <v>149.4</v>
      </c>
      <c r="F7" s="20">
        <v>199.8</v>
      </c>
      <c r="G7" s="20">
        <v>66.599999999999994</v>
      </c>
      <c r="H7" s="20">
        <v>127.8</v>
      </c>
      <c r="I7" s="20">
        <v>194.4</v>
      </c>
      <c r="J7" s="20">
        <v>180</v>
      </c>
      <c r="K7" s="20">
        <v>244.8</v>
      </c>
      <c r="L7" s="20">
        <v>176.4</v>
      </c>
      <c r="M7" s="20">
        <v>117</v>
      </c>
      <c r="N7" s="20">
        <v>149.4</v>
      </c>
      <c r="O7" s="21">
        <v>171</v>
      </c>
      <c r="P7" s="19">
        <v>59.4</v>
      </c>
      <c r="Q7" s="20">
        <v>90</v>
      </c>
      <c r="R7" s="20">
        <v>129.6</v>
      </c>
      <c r="S7" s="20">
        <v>66.599999999999994</v>
      </c>
      <c r="T7" s="20">
        <v>50.4</v>
      </c>
      <c r="U7" s="20">
        <v>61.2</v>
      </c>
      <c r="V7" s="20">
        <v>50.4</v>
      </c>
      <c r="W7" s="20">
        <v>95.4</v>
      </c>
      <c r="X7" s="21">
        <v>36</v>
      </c>
    </row>
  </sheetData>
  <mergeCells count="2">
    <mergeCell ref="B3:O3"/>
    <mergeCell ref="P3:X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BD8E7-ACC5-7244-8A1B-28BD16E2A8CD}">
  <sheetPr>
    <tabColor rgb="FF92D050"/>
  </sheetPr>
  <dimension ref="A1:C6"/>
  <sheetViews>
    <sheetView workbookViewId="0">
      <selection activeCell="C3" sqref="B3:C3"/>
    </sheetView>
  </sheetViews>
  <sheetFormatPr baseColWidth="10" defaultRowHeight="16" x14ac:dyDescent="0.2"/>
  <sheetData>
    <row r="1" spans="1:3" x14ac:dyDescent="0.2">
      <c r="A1" s="1" t="s">
        <v>41</v>
      </c>
    </row>
    <row r="3" spans="1:3" x14ac:dyDescent="0.2">
      <c r="B3" s="31" t="s">
        <v>2</v>
      </c>
      <c r="C3" s="32" t="s">
        <v>35</v>
      </c>
    </row>
    <row r="4" spans="1:3" x14ac:dyDescent="0.2">
      <c r="B4" s="6">
        <v>2.4</v>
      </c>
      <c r="C4" s="8">
        <v>2.04</v>
      </c>
    </row>
    <row r="5" spans="1:3" x14ac:dyDescent="0.2">
      <c r="B5" s="9">
        <v>1.95</v>
      </c>
      <c r="C5" s="11">
        <v>2.23</v>
      </c>
    </row>
    <row r="6" spans="1:3" x14ac:dyDescent="0.2">
      <c r="B6" s="12">
        <v>2.2075</v>
      </c>
      <c r="C6" s="14">
        <v>2.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4a</vt:lpstr>
      <vt:lpstr>Fig. 4b</vt:lpstr>
      <vt:lpstr>Fig. 4c</vt:lpstr>
      <vt:lpstr>Fig. 4d</vt:lpstr>
      <vt:lpstr>Fig. 4e</vt:lpstr>
      <vt:lpstr>Fig. 4f</vt:lpstr>
      <vt:lpstr>Fig. 4g</vt:lpstr>
      <vt:lpstr>Fig. 4h</vt:lpstr>
      <vt:lpstr>Fig. 4i</vt:lpstr>
      <vt:lpstr>Fig. 4j</vt:lpstr>
      <vt:lpstr>Fig. 4k</vt:lpstr>
      <vt:lpstr>Fig. 4l</vt:lpstr>
      <vt:lpstr>Fig. 4m</vt:lpstr>
      <vt:lpstr>Fig. 4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ja Kardinal</dc:creator>
  <cp:lastModifiedBy>Jan-Wilhelm Kornfeld</cp:lastModifiedBy>
  <dcterms:created xsi:type="dcterms:W3CDTF">2023-11-24T14:02:43Z</dcterms:created>
  <dcterms:modified xsi:type="dcterms:W3CDTF">2024-03-06T10:50:31Z</dcterms:modified>
</cp:coreProperties>
</file>